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J$298</definedName>
    <definedName function="false" hidden="true" localSheetId="0" name="_xlnm._FilterDatabase" vbProcedure="false">Sheet1!$A$4:$J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0" uniqueCount="896">
  <si>
    <t xml:space="preserve">Additional file 13: List of known miRNAs in the E15.5 developing mouse brain.</t>
  </si>
  <si>
    <t xml:space="preserve">No</t>
  </si>
  <si>
    <t xml:space="preserve">E15 mouse brain        sRNA ID</t>
  </si>
  <si>
    <t xml:space="preserve">Count</t>
  </si>
  <si>
    <t xml:space="preserve">Count per 1,000,000</t>
  </si>
  <si>
    <t xml:space="preserve">Accession ID</t>
  </si>
  <si>
    <t xml:space="preserve">miRNA ID</t>
  </si>
  <si>
    <t xml:space="preserve">Chr</t>
  </si>
  <si>
    <t xml:space="preserve">Chr start</t>
  </si>
  <si>
    <t xml:space="preserve">Chr stop</t>
  </si>
  <si>
    <t xml:space="preserve">Strand</t>
  </si>
  <si>
    <t xml:space="preserve">mm_br_e15_1</t>
  </si>
  <si>
    <t xml:space="preserve">MI0000559</t>
  </si>
  <si>
    <t xml:space="preserve">mmu-let-7c-1</t>
  </si>
  <si>
    <t xml:space="preserve">+</t>
  </si>
  <si>
    <t xml:space="preserve">mm_br_e15_1010</t>
  </si>
  <si>
    <t xml:space="preserve">MI0000563</t>
  </si>
  <si>
    <t xml:space="preserve">mmu-let-7f-2</t>
  </si>
  <si>
    <t xml:space="preserve">X</t>
  </si>
  <si>
    <t xml:space="preserve">mm_br_e15_1001</t>
  </si>
  <si>
    <t xml:space="preserve">MI0000557</t>
  </si>
  <si>
    <t xml:space="preserve">mmu-let-7a-2</t>
  </si>
  <si>
    <t xml:space="preserve">mm_br_e15_10749</t>
  </si>
  <si>
    <t xml:space="preserve">MI0000721</t>
  </si>
  <si>
    <t xml:space="preserve">mmu-mir-9-3</t>
  </si>
  <si>
    <t xml:space="preserve">mm_br_e15_103211</t>
  </si>
  <si>
    <t xml:space="preserve">MI0000137</t>
  </si>
  <si>
    <t xml:space="preserve">mmu-let-7g</t>
  </si>
  <si>
    <t xml:space="preserve">mm_br_e15_10459</t>
  </si>
  <si>
    <t xml:space="preserve">MI0000561</t>
  </si>
  <si>
    <t xml:space="preserve">mmu-let-7e</t>
  </si>
  <si>
    <t xml:space="preserve">mm_br_e15_1036</t>
  </si>
  <si>
    <t xml:space="preserve">MI0000558</t>
  </si>
  <si>
    <t xml:space="preserve">mmu-let-7b</t>
  </si>
  <si>
    <t xml:space="preserve">mm_br_e15_10</t>
  </si>
  <si>
    <t xml:space="preserve">MI0000588</t>
  </si>
  <si>
    <t xml:space="preserve">mmu-mir-103-2</t>
  </si>
  <si>
    <t xml:space="preserve">mm_br_e15_101787</t>
  </si>
  <si>
    <t xml:space="preserve">MI0000138</t>
  </si>
  <si>
    <t xml:space="preserve">mmu-let-7i</t>
  </si>
  <si>
    <t xml:space="preserve">-</t>
  </si>
  <si>
    <t xml:space="preserve">mm_br_e15_10133</t>
  </si>
  <si>
    <t xml:space="preserve">MI0000157</t>
  </si>
  <si>
    <t xml:space="preserve">mmu-mir-9-2</t>
  </si>
  <si>
    <t xml:space="preserve">mm_br_e15_106</t>
  </si>
  <si>
    <t xml:space="preserve">MI0000720</t>
  </si>
  <si>
    <t xml:space="preserve">mmu-mir-9-1</t>
  </si>
  <si>
    <t xml:space="preserve">mm_br_e15_10266</t>
  </si>
  <si>
    <t xml:space="preserve">MI0000405</t>
  </si>
  <si>
    <t xml:space="preserve">mmu-let-7d</t>
  </si>
  <si>
    <t xml:space="preserve">mm_br_e15_10166</t>
  </si>
  <si>
    <t xml:space="preserve">MI0000689</t>
  </si>
  <si>
    <t xml:space="preserve">mmu-mir-25</t>
  </si>
  <si>
    <t xml:space="preserve">mm_br_e15_10031</t>
  </si>
  <si>
    <t xml:space="preserve">MI0000155</t>
  </si>
  <si>
    <t xml:space="preserve">mmu-mir-128-1</t>
  </si>
  <si>
    <t xml:space="preserve">mm_br_e15_1011</t>
  </si>
  <si>
    <t xml:space="preserve">MI0000147</t>
  </si>
  <si>
    <t xml:space="preserve">mmu-mir-99b</t>
  </si>
  <si>
    <t xml:space="preserve">mm_br_e15_10023</t>
  </si>
  <si>
    <t xml:space="preserve">MI0000152</t>
  </si>
  <si>
    <t xml:space="preserve">mmu-mir-125b-2</t>
  </si>
  <si>
    <t xml:space="preserve">mm_br_e15_1017</t>
  </si>
  <si>
    <t xml:space="preserve">MI0000146</t>
  </si>
  <si>
    <t xml:space="preserve">mmu-mir-99a</t>
  </si>
  <si>
    <t xml:space="preserve">mm_br_e15_13198</t>
  </si>
  <si>
    <t xml:space="preserve">MI0000150</t>
  </si>
  <si>
    <t xml:space="preserve">mmu-mir-124-3</t>
  </si>
  <si>
    <t xml:space="preserve">mm_br_e15_10339</t>
  </si>
  <si>
    <t xml:space="preserve">MI0000144</t>
  </si>
  <si>
    <t xml:space="preserve">mmu-mir-30a</t>
  </si>
  <si>
    <t xml:space="preserve">mm_br_e15_10279</t>
  </si>
  <si>
    <t xml:space="preserve">MI0000165</t>
  </si>
  <si>
    <t xml:space="preserve">mmu-mir-140</t>
  </si>
  <si>
    <t xml:space="preserve">mm_br_e15_1000</t>
  </si>
  <si>
    <t xml:space="preserve">MI0005450</t>
  </si>
  <si>
    <t xml:space="preserve">mmu-mir-181d</t>
  </si>
  <si>
    <t xml:space="preserve">mm_br_e15_10303</t>
  </si>
  <si>
    <t xml:space="preserve">MI0000697</t>
  </si>
  <si>
    <t xml:space="preserve">mmu-mir-181a-1</t>
  </si>
  <si>
    <t xml:space="preserve">mm_br_e15_11367</t>
  </si>
  <si>
    <t xml:space="preserve">MI0000148</t>
  </si>
  <si>
    <t xml:space="preserve">mmu-mir-101a</t>
  </si>
  <si>
    <t xml:space="preserve">mm_br_e15_10306</t>
  </si>
  <si>
    <t xml:space="preserve">MI0000704</t>
  </si>
  <si>
    <t xml:space="preserve">mmu-mir-320</t>
  </si>
  <si>
    <t xml:space="preserve">mm_br_e15_10234</t>
  </si>
  <si>
    <t xml:space="preserve">MI0000684</t>
  </si>
  <si>
    <t xml:space="preserve">mmu-mir-107</t>
  </si>
  <si>
    <t xml:space="preserve">mm_br_e15_10302</t>
  </si>
  <si>
    <t xml:space="preserve">MI0000723</t>
  </si>
  <si>
    <t xml:space="preserve">mmu-mir-181b-1</t>
  </si>
  <si>
    <t xml:space="preserve">mm_br_e15_11023</t>
  </si>
  <si>
    <t xml:space="preserve">MI0000549</t>
  </si>
  <si>
    <t xml:space="preserve">mmu-mir-30d</t>
  </si>
  <si>
    <t xml:space="preserve">mm_br_e15_10013</t>
  </si>
  <si>
    <t xml:space="preserve">MI0000154</t>
  </si>
  <si>
    <t xml:space="preserve">mmu-mir-127</t>
  </si>
  <si>
    <t xml:space="preserve">mm_br_e15_11551</t>
  </si>
  <si>
    <t xml:space="preserve">MI0000729</t>
  </si>
  <si>
    <t xml:space="preserve">mmu-mir-7a-2</t>
  </si>
  <si>
    <t xml:space="preserve">mm_br_e15_100</t>
  </si>
  <si>
    <t xml:space="preserve">MI0000719</t>
  </si>
  <si>
    <t xml:space="preserve">mmu-mir-92a-1</t>
  </si>
  <si>
    <t xml:space="preserve">mm_br_e15_11425</t>
  </si>
  <si>
    <t xml:space="preserve">MI0000398</t>
  </si>
  <si>
    <t xml:space="preserve">mmu-mir-298</t>
  </si>
  <si>
    <t xml:space="preserve">mm_br_e15_10628</t>
  </si>
  <si>
    <t xml:space="preserve">MI0000713</t>
  </si>
  <si>
    <t xml:space="preserve">mmu-mir-199a-2</t>
  </si>
  <si>
    <t xml:space="preserve">mm_br_e15_1014</t>
  </si>
  <si>
    <t xml:space="preserve">MI0000151</t>
  </si>
  <si>
    <t xml:space="preserve">mmu-mir-125a</t>
  </si>
  <si>
    <t xml:space="preserve">mm_br_e15_10203</t>
  </si>
  <si>
    <t xml:space="preserve">MI0001525</t>
  </si>
  <si>
    <t xml:space="preserve">mmu-mir-433</t>
  </si>
  <si>
    <t xml:space="preserve">mm_br_e15_10126</t>
  </si>
  <si>
    <t xml:space="preserve">MI0000799</t>
  </si>
  <si>
    <t xml:space="preserve">mmu-mir-382</t>
  </si>
  <si>
    <t xml:space="preserve">mm_br_e15_11784</t>
  </si>
  <si>
    <t xml:space="preserve">MI0000227</t>
  </si>
  <si>
    <t xml:space="preserve">mmu-mir-185</t>
  </si>
  <si>
    <t xml:space="preserve">mm_br_e15_1013</t>
  </si>
  <si>
    <t xml:space="preserve">MI0000586</t>
  </si>
  <si>
    <t xml:space="preserve">mmu-mir-98</t>
  </si>
  <si>
    <t xml:space="preserve">mm_br_e15_13715</t>
  </si>
  <si>
    <t xml:space="preserve">MI0000692</t>
  </si>
  <si>
    <t xml:space="preserve">mmu-mir-100</t>
  </si>
  <si>
    <t xml:space="preserve">mm_br_e15_10307</t>
  </si>
  <si>
    <t xml:space="preserve">MI0003519</t>
  </si>
  <si>
    <t xml:space="preserve">mmu-mir-543</t>
  </si>
  <si>
    <t xml:space="preserve">mm_br_e15_1035</t>
  </si>
  <si>
    <t xml:space="preserve">MI0000724</t>
  </si>
  <si>
    <t xml:space="preserve">mmu-mir-181c</t>
  </si>
  <si>
    <t xml:space="preserve">mm_br_e15_10726</t>
  </si>
  <si>
    <t xml:space="preserve">MI0000592</t>
  </si>
  <si>
    <t xml:space="preserve">mmu-mir-323</t>
  </si>
  <si>
    <t xml:space="preserve">mm_br_e15_10134</t>
  </si>
  <si>
    <t xml:space="preserve">MI0000259</t>
  </si>
  <si>
    <t xml:space="preserve">mmu-mir-30e</t>
  </si>
  <si>
    <t xml:space="preserve">mm_br_e15_10223</t>
  </si>
  <si>
    <t xml:space="preserve">MI0004637</t>
  </si>
  <si>
    <t xml:space="preserve">mmu-mir-423</t>
  </si>
  <si>
    <t xml:space="preserve">mm_br_e15_10829</t>
  </si>
  <si>
    <t xml:space="preserve">MI0000233</t>
  </si>
  <si>
    <t xml:space="preserve">mmu-mir-191</t>
  </si>
  <si>
    <t xml:space="preserve">mm_br_e15_14307</t>
  </si>
  <si>
    <t xml:space="preserve">MI0000817</t>
  </si>
  <si>
    <t xml:space="preserve">mmu-mir-335</t>
  </si>
  <si>
    <t xml:space="preserve">mm_br_e15_11794</t>
  </si>
  <si>
    <t xml:space="preserve">MI0004124</t>
  </si>
  <si>
    <t xml:space="preserve">mmu-mir-744</t>
  </si>
  <si>
    <t xml:space="preserve">mm_br_e15_1005</t>
  </si>
  <si>
    <t xml:space="preserve">MI0003521</t>
  </si>
  <si>
    <t xml:space="preserve">mmu-mir-541</t>
  </si>
  <si>
    <t xml:space="preserve">mm_br_e15_10323</t>
  </si>
  <si>
    <t xml:space="preserve">MI0000573</t>
  </si>
  <si>
    <t xml:space="preserve">mmu-mir-26a-1</t>
  </si>
  <si>
    <t xml:space="preserve">mm_br_e15_10803</t>
  </si>
  <si>
    <t xml:space="preserve">MI0000156</t>
  </si>
  <si>
    <t xml:space="preserve">mmu-mir-130a</t>
  </si>
  <si>
    <t xml:space="preserve">mm_br_e15_10051</t>
  </si>
  <si>
    <t xml:space="preserve">MI0000649</t>
  </si>
  <si>
    <t xml:space="preserve">mmu-mir-101b</t>
  </si>
  <si>
    <t xml:space="preserve">mm_br_e15_10635</t>
  </si>
  <si>
    <t xml:space="preserve">MI0000716</t>
  </si>
  <si>
    <t xml:space="preserve">mmu-mir-124-1</t>
  </si>
  <si>
    <t xml:space="preserve">mm_br_e15_10310</t>
  </si>
  <si>
    <t xml:space="preserve">MI0004639</t>
  </si>
  <si>
    <t xml:space="preserve">mmu-mir-495</t>
  </si>
  <si>
    <t xml:space="preserve">mm_br_e15_10356</t>
  </si>
  <si>
    <t xml:space="preserve">MI0004258</t>
  </si>
  <si>
    <t xml:space="preserve">mmu-mir-672</t>
  </si>
  <si>
    <t xml:space="preserve">mm_br_e15_10224</t>
  </si>
  <si>
    <t xml:space="preserve">MI0000709</t>
  </si>
  <si>
    <t xml:space="preserve">mmu-mir-221</t>
  </si>
  <si>
    <t xml:space="preserve">mm_br_e15_1154</t>
  </si>
  <si>
    <t xml:space="preserve">MI0000548</t>
  </si>
  <si>
    <t xml:space="preserve">mmu-mir-30c-2</t>
  </si>
  <si>
    <t xml:space="preserve">mm_br_e15_13555</t>
  </si>
  <si>
    <t xml:space="preserve">MI0000403</t>
  </si>
  <si>
    <t xml:space="preserve">mmu-mir-34c</t>
  </si>
  <si>
    <t xml:space="preserve">mm_br_e15_10613</t>
  </si>
  <si>
    <t xml:space="preserve">MI0000569</t>
  </si>
  <si>
    <t xml:space="preserve">mmu-mir-21</t>
  </si>
  <si>
    <t xml:space="preserve">mm_br_e15_11786</t>
  </si>
  <si>
    <t xml:space="preserve">MI0000139</t>
  </si>
  <si>
    <t xml:space="preserve">mmu-mir-1-1</t>
  </si>
  <si>
    <t xml:space="preserve">mm_br_e15_1058</t>
  </si>
  <si>
    <t xml:space="preserve">MI0003535</t>
  </si>
  <si>
    <t xml:space="preserve">mmu-mir-369</t>
  </si>
  <si>
    <t xml:space="preserve">mm_br_e15_1170</t>
  </si>
  <si>
    <t xml:space="preserve">MI0000575</t>
  </si>
  <si>
    <t xml:space="preserve">mmu-mir-26b</t>
  </si>
  <si>
    <t xml:space="preserve">mm_br_e15_10598</t>
  </si>
  <si>
    <t xml:space="preserve">MI0000726</t>
  </si>
  <si>
    <t xml:space="preserve">mmu-mir-128-2</t>
  </si>
  <si>
    <t xml:space="preserve">mm_br_e15_10992</t>
  </si>
  <si>
    <t xml:space="preserve">MI0001526</t>
  </si>
  <si>
    <t xml:space="preserve">mmu-mir-434</t>
  </si>
  <si>
    <t xml:space="preserve">mm_br_e15_11355</t>
  </si>
  <si>
    <t xml:space="preserve">MI0003492</t>
  </si>
  <si>
    <t xml:space="preserve">mmu-mir-485</t>
  </si>
  <si>
    <t xml:space="preserve">mm_br_e15_1114</t>
  </si>
  <si>
    <t xml:space="preserve">MI0000551</t>
  </si>
  <si>
    <t xml:space="preserve">mmu-mir-192</t>
  </si>
  <si>
    <t xml:space="preserve">mm_br_e15_11539</t>
  </si>
  <si>
    <t xml:space="preserve">MI0000800</t>
  </si>
  <si>
    <t xml:space="preserve">mmu-mir-383</t>
  </si>
  <si>
    <t xml:space="preserve">mm_br_e15_1188</t>
  </si>
  <si>
    <t xml:space="preserve">MI0001160</t>
  </si>
  <si>
    <t xml:space="preserve">mmu-mir-409</t>
  </si>
  <si>
    <t xml:space="preserve">mm_br_e15_135971</t>
  </si>
  <si>
    <t xml:space="preserve">MI0000617</t>
  </si>
  <si>
    <t xml:space="preserve">mmu-mir-148b</t>
  </si>
  <si>
    <t xml:space="preserve">mm_br_e15_10347</t>
  </si>
  <si>
    <t xml:space="preserve">MI0000572</t>
  </si>
  <si>
    <t xml:space="preserve">mmu-mir-24-2</t>
  </si>
  <si>
    <t xml:space="preserve">mm_br_e15_11656</t>
  </si>
  <si>
    <t xml:space="preserve">MI0000741</t>
  </si>
  <si>
    <t xml:space="preserve">mmu-mir-219-2</t>
  </si>
  <si>
    <t xml:space="preserve">mm_br_e15_10206</t>
  </si>
  <si>
    <t xml:space="preserve">MI0000161</t>
  </si>
  <si>
    <t xml:space="preserve">mmu-mir-135a-1</t>
  </si>
  <si>
    <t xml:space="preserve">mm_br_e15_10027</t>
  </si>
  <si>
    <t xml:space="preserve">MI0000550</t>
  </si>
  <si>
    <t xml:space="preserve">mmu-mir-148a</t>
  </si>
  <si>
    <t xml:space="preserve">mm_br_e15_10270</t>
  </si>
  <si>
    <t xml:space="preserve">MI0000408</t>
  </si>
  <si>
    <t xml:space="preserve">mmu-mir-130b</t>
  </si>
  <si>
    <t xml:space="preserve">mm_br_e15_169268</t>
  </si>
  <si>
    <t xml:space="preserve">MI0000793</t>
  </si>
  <si>
    <t xml:space="preserve">mmu-mir-376a</t>
  </si>
  <si>
    <t xml:space="preserve">mm_br_e15_10833</t>
  </si>
  <si>
    <t xml:space="preserve">MI0000715</t>
  </si>
  <si>
    <t xml:space="preserve">mmu-mir-135a-2</t>
  </si>
  <si>
    <t xml:space="preserve">mm_br_e15_10350</t>
  </si>
  <si>
    <t xml:space="preserve">MI0000730</t>
  </si>
  <si>
    <t xml:space="preserve">mmu-mir-7b</t>
  </si>
  <si>
    <t xml:space="preserve">mm_br_e15_10980</t>
  </si>
  <si>
    <t xml:space="preserve">MI0000605</t>
  </si>
  <si>
    <t xml:space="preserve">mmu-mir-329</t>
  </si>
  <si>
    <t xml:space="preserve">mm_br_e15_11781</t>
  </si>
  <si>
    <t xml:space="preserve">MI0001649</t>
  </si>
  <si>
    <t xml:space="preserve">mmu-mir-449a</t>
  </si>
  <si>
    <t xml:space="preserve">mm_br_e15_10207</t>
  </si>
  <si>
    <t xml:space="preserve">MI0004673</t>
  </si>
  <si>
    <t xml:space="preserve">mmu-mir-669c</t>
  </si>
  <si>
    <t xml:space="preserve">mm_br_e15_10941</t>
  </si>
  <si>
    <t xml:space="preserve">MI0000566</t>
  </si>
  <si>
    <t xml:space="preserve">mmu-mir-16-2</t>
  </si>
  <si>
    <t xml:space="preserve">mm_br_e15_10198</t>
  </si>
  <si>
    <t xml:space="preserve">MI0000581</t>
  </si>
  <si>
    <t xml:space="preserve">mmu-mir-93</t>
  </si>
  <si>
    <t xml:space="preserve">mm_br_e15_10130</t>
  </si>
  <si>
    <t xml:space="preserve">MI0000222</t>
  </si>
  <si>
    <t xml:space="preserve">mmu-mir-129-1</t>
  </si>
  <si>
    <t xml:space="preserve">mm_br_e15_13471</t>
  </si>
  <si>
    <t xml:space="preserve">MI0003206</t>
  </si>
  <si>
    <t xml:space="preserve">mmu-mir-532</t>
  </si>
  <si>
    <t xml:space="preserve">mm_br_e15_11316</t>
  </si>
  <si>
    <t xml:space="preserve">MI0003538</t>
  </si>
  <si>
    <t xml:space="preserve">mmu-mir-503</t>
  </si>
  <si>
    <t xml:space="preserve">mm_br_e15_1085</t>
  </si>
  <si>
    <t xml:space="preserve">MI0000228</t>
  </si>
  <si>
    <t xml:space="preserve">mmu-mir-186</t>
  </si>
  <si>
    <t xml:space="preserve">mm_br_e15_1279</t>
  </si>
  <si>
    <t xml:space="preserve">MI0000407</t>
  </si>
  <si>
    <t xml:space="preserve">mmu-mir-106b</t>
  </si>
  <si>
    <t xml:space="preserve">mm_br_e15_180198</t>
  </si>
  <si>
    <t xml:space="preserve">MI0000717</t>
  </si>
  <si>
    <t xml:space="preserve">mmu-mir-124-2</t>
  </si>
  <si>
    <t xml:space="preserve">mm_br_e15_11514</t>
  </si>
  <si>
    <t xml:space="preserve">MI0000725</t>
  </si>
  <si>
    <t xml:space="preserve">mmu-mir-125b-1</t>
  </si>
  <si>
    <t xml:space="preserve">mm_br_e15_1818</t>
  </si>
  <si>
    <t xml:space="preserve">MI0000702</t>
  </si>
  <si>
    <t xml:space="preserve">mmu-mir-219-1</t>
  </si>
  <si>
    <t xml:space="preserve">mm_br_e15_10770</t>
  </si>
  <si>
    <t xml:space="preserve">MI0000615</t>
  </si>
  <si>
    <t xml:space="preserve">mmu-mir-337</t>
  </si>
  <si>
    <t xml:space="preserve">mm_br_e15_11995</t>
  </si>
  <si>
    <t xml:space="preserve">MI0004665</t>
  </si>
  <si>
    <t xml:space="preserve">mmu-mir-146b</t>
  </si>
  <si>
    <t xml:space="preserve">mm_br_e15_13672</t>
  </si>
  <si>
    <t xml:space="preserve">MI0000223</t>
  </si>
  <si>
    <t xml:space="preserve">mmu-mir-181a-2</t>
  </si>
  <si>
    <t xml:space="preserve">mm_br_e15_14678</t>
  </si>
  <si>
    <t xml:space="preserve">MI0000401</t>
  </si>
  <si>
    <t xml:space="preserve">mmu-mir-301a</t>
  </si>
  <si>
    <t xml:space="preserve">mm_br_e15_1163</t>
  </si>
  <si>
    <t xml:space="preserve">MI0004703</t>
  </si>
  <si>
    <t xml:space="preserve">mmu-mir-501</t>
  </si>
  <si>
    <t xml:space="preserve">mm_br_e15_12686</t>
  </si>
  <si>
    <t xml:space="preserve">MI0001638</t>
  </si>
  <si>
    <t xml:space="preserve">mmu-mir-448</t>
  </si>
  <si>
    <t xml:space="preserve">mm_br_e15_13174</t>
  </si>
  <si>
    <t xml:space="preserve">MI0000576</t>
  </si>
  <si>
    <t xml:space="preserve">mmu-mir-29a</t>
  </si>
  <si>
    <t xml:space="preserve">mm_br_e15_10197</t>
  </si>
  <si>
    <t xml:space="preserve">MI0000687</t>
  </si>
  <si>
    <t xml:space="preserve">mmu-mir-17</t>
  </si>
  <si>
    <t xml:space="preserve">mm_br_e15_10984</t>
  </si>
  <si>
    <t xml:space="preserve">MI0000590</t>
  </si>
  <si>
    <t xml:space="preserve">mmu-mir-322</t>
  </si>
  <si>
    <t xml:space="preserve">mm_br_e15_1023</t>
  </si>
  <si>
    <t xml:space="preserve">MI0001730</t>
  </si>
  <si>
    <t xml:space="preserve">mmu-mir-451</t>
  </si>
  <si>
    <t xml:space="preserve">mm_br_e15_10843</t>
  </si>
  <si>
    <t xml:space="preserve">MI0001163</t>
  </si>
  <si>
    <t xml:space="preserve">mmu-mir-411</t>
  </si>
  <si>
    <t xml:space="preserve">mm_br_e15_1573</t>
  </si>
  <si>
    <t xml:space="preserve">MI0000765</t>
  </si>
  <si>
    <t xml:space="preserve">mmu-mir-363</t>
  </si>
  <si>
    <t xml:space="preserve">mm_br_e15_10648</t>
  </si>
  <si>
    <t xml:space="preserve">MI0000707</t>
  </si>
  <si>
    <t xml:space="preserve">mmu-mir-33</t>
  </si>
  <si>
    <t xml:space="preserve">mm_br_e15_13441</t>
  </si>
  <si>
    <t xml:space="preserve">MI0005003</t>
  </si>
  <si>
    <t xml:space="preserve">mmu-mir-676</t>
  </si>
  <si>
    <t xml:space="preserve">mm_br_e15_13472</t>
  </si>
  <si>
    <t xml:space="preserve">MI0000162</t>
  </si>
  <si>
    <t xml:space="preserve">mmu-mir-136</t>
  </si>
  <si>
    <t xml:space="preserve">mm_br_e15_11008</t>
  </si>
  <si>
    <t xml:space="preserve">MI0000247</t>
  </si>
  <si>
    <t xml:space="preserve">mmu-mir-204</t>
  </si>
  <si>
    <t xml:space="preserve">mm_br_e15_10328</t>
  </si>
  <si>
    <t xml:space="preserve">MI0003522</t>
  </si>
  <si>
    <t xml:space="preserve">mmu-mir-542</t>
  </si>
  <si>
    <t xml:space="preserve">mm_br_e15_10606</t>
  </si>
  <si>
    <t xml:space="preserve">MI0000400</t>
  </si>
  <si>
    <t xml:space="preserve">mmu-mir-300</t>
  </si>
  <si>
    <t xml:space="preserve">mm_br_e15_11535</t>
  </si>
  <si>
    <t xml:space="preserve">MI0001165</t>
  </si>
  <si>
    <t xml:space="preserve">mmu-mir-370</t>
  </si>
  <si>
    <t xml:space="preserve">mm_br_e15_10725</t>
  </si>
  <si>
    <t xml:space="preserve">MI0004611</t>
  </si>
  <si>
    <t xml:space="preserve">mmu-mir-674</t>
  </si>
  <si>
    <t xml:space="preserve">mm_br_e15_10830</t>
  </si>
  <si>
    <t xml:space="preserve">MI0000607</t>
  </si>
  <si>
    <t xml:space="preserve">mmu-mir-330</t>
  </si>
  <si>
    <t xml:space="preserve">mm_br_e15_16159</t>
  </si>
  <si>
    <t xml:space="preserve">MI0003493</t>
  </si>
  <si>
    <t xml:space="preserve">mmu-mir-486</t>
  </si>
  <si>
    <t xml:space="preserve">mm_br_e15_11562</t>
  </si>
  <si>
    <t xml:space="preserve">MI0003534</t>
  </si>
  <si>
    <t xml:space="preserve">mmu-mir-487b</t>
  </si>
  <si>
    <t xml:space="preserve">mm_br_e15_14793</t>
  </si>
  <si>
    <t xml:space="preserve">MI0000164</t>
  </si>
  <si>
    <t xml:space="preserve">mmu-mir-138-2</t>
  </si>
  <si>
    <t xml:space="preserve">mm_br_e15_16052</t>
  </si>
  <si>
    <t xml:space="preserve">MI0000394</t>
  </si>
  <si>
    <t xml:space="preserve">mmu-mir-296</t>
  </si>
  <si>
    <t xml:space="preserve">mm_br_e15_12494</t>
  </si>
  <si>
    <t xml:space="preserve">MI0000710</t>
  </si>
  <si>
    <t xml:space="preserve">mmu-mir-222</t>
  </si>
  <si>
    <t xml:space="preserve">mm_br_e15_136124</t>
  </si>
  <si>
    <t xml:space="preserve">MI0000246</t>
  </si>
  <si>
    <t xml:space="preserve">mmu-mir-203</t>
  </si>
  <si>
    <t xml:space="preserve">mm_br_e15_11570</t>
  </si>
  <si>
    <t xml:space="preserve">MI0000731</t>
  </si>
  <si>
    <t xml:space="preserve">mmu-mir-217</t>
  </si>
  <si>
    <t xml:space="preserve">mm_br_e15_10669</t>
  </si>
  <si>
    <t xml:space="preserve">MI0004706</t>
  </si>
  <si>
    <t xml:space="preserve">mmu-mir-505</t>
  </si>
  <si>
    <t xml:space="preserve">mm_br_e15_14602</t>
  </si>
  <si>
    <t xml:space="preserve">MI0004203</t>
  </si>
  <si>
    <t xml:space="preserve">mmu-mir-770</t>
  </si>
  <si>
    <t xml:space="preserve">mm_br_e15_1366</t>
  </si>
  <si>
    <t xml:space="preserve">MI0001161</t>
  </si>
  <si>
    <t xml:space="preserve">mmu-mir-410</t>
  </si>
  <si>
    <t xml:space="preserve">mm_br_e15_1847</t>
  </si>
  <si>
    <t xml:space="preserve">MI0003484</t>
  </si>
  <si>
    <t xml:space="preserve">mmu-mir-483</t>
  </si>
  <si>
    <t xml:space="preserve">mm_br_e15_12324</t>
  </si>
  <si>
    <t xml:space="preserve">MI0005521</t>
  </si>
  <si>
    <t xml:space="preserve">mmu-mir-92b</t>
  </si>
  <si>
    <t xml:space="preserve">mm_br_e15_11032</t>
  </si>
  <si>
    <t xml:space="preserve">MI0000256</t>
  </si>
  <si>
    <t xml:space="preserve">mmu-mir-122</t>
  </si>
  <si>
    <t xml:space="preserve">mm_br_e15_16565</t>
  </si>
  <si>
    <t xml:space="preserve">MI0000142</t>
  </si>
  <si>
    <t xml:space="preserve">mmu-mir-27b</t>
  </si>
  <si>
    <t xml:space="preserve">mm_br_e15_13166</t>
  </si>
  <si>
    <t xml:space="preserve">MI0000176</t>
  </si>
  <si>
    <t xml:space="preserve">mmu-mir-154</t>
  </si>
  <si>
    <t xml:space="preserve">mm_br_e15_15759</t>
  </si>
  <si>
    <t xml:space="preserve">MI0000399</t>
  </si>
  <si>
    <t xml:space="preserve">mmu-mir-299</t>
  </si>
  <si>
    <t xml:space="preserve">mm_br_e15_196187</t>
  </si>
  <si>
    <t xml:space="preserve">MI0000160</t>
  </si>
  <si>
    <t xml:space="preserve">mmu-mir-134</t>
  </si>
  <si>
    <t xml:space="preserve">mm_br_e15_10277</t>
  </si>
  <si>
    <t xml:space="preserve">MI0004171</t>
  </si>
  <si>
    <t xml:space="preserve">mmu-mir-665</t>
  </si>
  <si>
    <t xml:space="preserve">mm_br_e15_10828</t>
  </si>
  <si>
    <t xml:space="preserve">MI0003518</t>
  </si>
  <si>
    <t xml:space="preserve">mmu-mir-540</t>
  </si>
  <si>
    <t xml:space="preserve">mm_br_e15_13848</t>
  </si>
  <si>
    <t xml:space="preserve">MI0000630</t>
  </si>
  <si>
    <t xml:space="preserve">mmu-mir-344-1</t>
  </si>
  <si>
    <t xml:space="preserve">mm_br_e15_13362</t>
  </si>
  <si>
    <t xml:space="preserve">MI0005515</t>
  </si>
  <si>
    <t xml:space="preserve">mmu-mir-504</t>
  </si>
  <si>
    <t xml:space="preserve">mm_br_e15_182859</t>
  </si>
  <si>
    <t xml:space="preserve">MI0000798</t>
  </si>
  <si>
    <t xml:space="preserve">mmu-mir-381</t>
  </si>
  <si>
    <t xml:space="preserve">mm_br_e15_176778</t>
  </si>
  <si>
    <t xml:space="preserve">MI0003520</t>
  </si>
  <si>
    <t xml:space="preserve">mmu-mir-539</t>
  </si>
  <si>
    <t xml:space="preserve">mm_br_e15_135805</t>
  </si>
  <si>
    <t xml:space="preserve">MI0000632</t>
  </si>
  <si>
    <t xml:space="preserve">mmu-mir-345</t>
  </si>
  <si>
    <t xml:space="preserve">mm_br_e15_145094</t>
  </si>
  <si>
    <t xml:space="preserve">MI0000171</t>
  </si>
  <si>
    <t xml:space="preserve">mmu-mir-149</t>
  </si>
  <si>
    <t xml:space="preserve">mm_br_e15_176074</t>
  </si>
  <si>
    <t xml:space="preserve">MI0000565</t>
  </si>
  <si>
    <t xml:space="preserve">mmu-mir-16-1</t>
  </si>
  <si>
    <t xml:space="preserve">mm_br_e15_13135</t>
  </si>
  <si>
    <t xml:space="preserve">MI0000174</t>
  </si>
  <si>
    <t xml:space="preserve">mmu-mir-152</t>
  </si>
  <si>
    <t xml:space="preserve">mm_br_e15_17717</t>
  </si>
  <si>
    <t xml:space="preserve">MI0000797</t>
  </si>
  <si>
    <t xml:space="preserve">mmu-mir-380</t>
  </si>
  <si>
    <t xml:space="preserve">mm_br_e15_21815</t>
  </si>
  <si>
    <t xml:space="preserve">MI0000792</t>
  </si>
  <si>
    <t xml:space="preserve">mmu-mir-375</t>
  </si>
  <si>
    <t xml:space="preserve">mm_br_e15_11796</t>
  </si>
  <si>
    <t xml:space="preserve">MI0001524</t>
  </si>
  <si>
    <t xml:space="preserve">mmu-mir-431</t>
  </si>
  <si>
    <t xml:space="preserve">mm_br_e15_179180</t>
  </si>
  <si>
    <t xml:space="preserve">MI0000141</t>
  </si>
  <si>
    <t xml:space="preserve">mmu-mir-23b</t>
  </si>
  <si>
    <t xml:space="preserve">mm_br_e15_16035</t>
  </si>
  <si>
    <t xml:space="preserve">MI0001164</t>
  </si>
  <si>
    <t xml:space="preserve">mmu-mir-412</t>
  </si>
  <si>
    <t xml:space="preserve">mm_br_e15_10844</t>
  </si>
  <si>
    <t xml:space="preserve">MI0000570</t>
  </si>
  <si>
    <t xml:space="preserve">mmu-mir-22</t>
  </si>
  <si>
    <t xml:space="preserve">mm_br_e15_13240</t>
  </si>
  <si>
    <t xml:space="preserve">MI0000257</t>
  </si>
  <si>
    <t xml:space="preserve">mmu-mir-143</t>
  </si>
  <si>
    <t xml:space="preserve">mm_br_e15_181985</t>
  </si>
  <si>
    <t xml:space="preserve">MI0000796</t>
  </si>
  <si>
    <t xml:space="preserve">mmu-mir-379</t>
  </si>
  <si>
    <t xml:space="preserve">mm_br_e15_136308</t>
  </si>
  <si>
    <t xml:space="preserve">MI0003532</t>
  </si>
  <si>
    <t xml:space="preserve">mmu-mir-494</t>
  </si>
  <si>
    <t xml:space="preserve">mm_br_e15_169390</t>
  </si>
  <si>
    <t xml:space="preserve">MI0000153</t>
  </si>
  <si>
    <t xml:space="preserve">mmu-mir-126</t>
  </si>
  <si>
    <t xml:space="preserve">mm_br_e15_13663</t>
  </si>
  <si>
    <t xml:space="preserve">MI0000696</t>
  </si>
  <si>
    <t xml:space="preserve">mmu-mir-212</t>
  </si>
  <si>
    <t xml:space="preserve">mm_br_e15_17888</t>
  </si>
  <si>
    <t xml:space="preserve">MI0004692</t>
  </si>
  <si>
    <t xml:space="preserve">mmu-mir-708</t>
  </si>
  <si>
    <t xml:space="preserve">mm_br_e15_176754</t>
  </si>
  <si>
    <t xml:space="preserve">MI0001162</t>
  </si>
  <si>
    <t xml:space="preserve">mmu-mir-376b</t>
  </si>
  <si>
    <t xml:space="preserve">mm_br_e15_18113</t>
  </si>
  <si>
    <t xml:space="preserve">MI0000145</t>
  </si>
  <si>
    <t xml:space="preserve">mmu-mir-30b</t>
  </si>
  <si>
    <t xml:space="preserve">mm_br_e15_11565</t>
  </si>
  <si>
    <t xml:space="preserve">MI0000571</t>
  </si>
  <si>
    <t xml:space="preserve">mmu-mir-23a</t>
  </si>
  <si>
    <t xml:space="preserve">mm_br_e15_10841</t>
  </si>
  <si>
    <t xml:space="preserve">MI0005496</t>
  </si>
  <si>
    <t xml:space="preserve">mmu-mir-421</t>
  </si>
  <si>
    <t xml:space="preserve">mm_br_e15_12031</t>
  </si>
  <si>
    <t xml:space="preserve">MI0000693</t>
  </si>
  <si>
    <t xml:space="preserve">mmu-mir-139</t>
  </si>
  <si>
    <t xml:space="preserve">mm_br_e15_25669</t>
  </si>
  <si>
    <t xml:space="preserve">MI0000585</t>
  </si>
  <si>
    <t xml:space="preserve">mmu-mir-129-2</t>
  </si>
  <si>
    <t xml:space="preserve">mm_br_e15_21564</t>
  </si>
  <si>
    <t xml:space="preserve">MI0000763</t>
  </si>
  <si>
    <t xml:space="preserve">mmu-mir-362</t>
  </si>
  <si>
    <t xml:space="preserve">mm_br_e15_10996</t>
  </si>
  <si>
    <t xml:space="preserve">MI0000175</t>
  </si>
  <si>
    <t xml:space="preserve">mmu-mir-153</t>
  </si>
  <si>
    <t xml:space="preserve">mm_br_e15_11745</t>
  </si>
  <si>
    <t xml:space="preserve">MI0004633</t>
  </si>
  <si>
    <t xml:space="preserve">mmu-mir-488</t>
  </si>
  <si>
    <t xml:space="preserve">mm_br_e15_180795</t>
  </si>
  <si>
    <t xml:space="preserve">MI0004705</t>
  </si>
  <si>
    <t xml:space="preserve">mmu-mir-450b</t>
  </si>
  <si>
    <t xml:space="preserve">mm_br_e15_260035</t>
  </si>
  <si>
    <t xml:space="preserve">MI0000695</t>
  </si>
  <si>
    <t xml:space="preserve">mmu-mir-210</t>
  </si>
  <si>
    <t xml:space="preserve">mm_br_e15_16335</t>
  </si>
  <si>
    <t xml:space="preserve">MI0001146</t>
  </si>
  <si>
    <t xml:space="preserve">mmu-mir-384</t>
  </si>
  <si>
    <t xml:space="preserve">mm_br_e15_184950</t>
  </si>
  <si>
    <t xml:space="preserve">MI0000577</t>
  </si>
  <si>
    <t xml:space="preserve">mmu-mir-29c</t>
  </si>
  <si>
    <t xml:space="preserve">mm_br_e15_10604</t>
  </si>
  <si>
    <t xml:space="preserve">MI0000646</t>
  </si>
  <si>
    <t xml:space="preserve">mmu-mir-135b</t>
  </si>
  <si>
    <t xml:space="preserve">mm_br_e15_14335</t>
  </si>
  <si>
    <t xml:space="preserve">MI0000685</t>
  </si>
  <si>
    <t xml:space="preserve">mmu-mir-10a</t>
  </si>
  <si>
    <t xml:space="preserve">mm_br_e15_11432</t>
  </si>
  <si>
    <t xml:space="preserve">MI0005550</t>
  </si>
  <si>
    <t xml:space="preserve">mmu-mir-873</t>
  </si>
  <si>
    <t xml:space="preserve">mm_br_e15_16411</t>
  </si>
  <si>
    <t xml:space="preserve">MI0004645</t>
  </si>
  <si>
    <t xml:space="preserve">mmu-mir-449c</t>
  </si>
  <si>
    <t xml:space="preserve">mm_br_e15_180808</t>
  </si>
  <si>
    <t xml:space="preserve">MI0000163</t>
  </si>
  <si>
    <t xml:space="preserve">mmu-mir-137</t>
  </si>
  <si>
    <t xml:space="preserve">mm_br_e15_10637</t>
  </si>
  <si>
    <t xml:space="preserve">MI0000568</t>
  </si>
  <si>
    <t xml:space="preserve">mmu-mir-20a</t>
  </si>
  <si>
    <t xml:space="preserve">mm_br_e15_12170</t>
  </si>
  <si>
    <t xml:space="preserve">MI0000711</t>
  </si>
  <si>
    <t xml:space="preserve">mmu-mir-224</t>
  </si>
  <si>
    <t xml:space="preserve">mm_br_e15_10137</t>
  </si>
  <si>
    <t xml:space="preserve">MI0000603</t>
  </si>
  <si>
    <t xml:space="preserve">mmu-mir-328</t>
  </si>
  <si>
    <t xml:space="preserve">mm_br_e15_10584</t>
  </si>
  <si>
    <t xml:space="preserve">MI0000643</t>
  </si>
  <si>
    <t xml:space="preserve">mmu-mir-351</t>
  </si>
  <si>
    <t xml:space="preserve">mm_br_e15_17676</t>
  </si>
  <si>
    <t xml:space="preserve">MI0003491</t>
  </si>
  <si>
    <t xml:space="preserve">mmu-mir-484</t>
  </si>
  <si>
    <t xml:space="preserve">mm_br_e15_181142</t>
  </si>
  <si>
    <t xml:space="preserve">MI0000580</t>
  </si>
  <si>
    <t xml:space="preserve">mmu-mir-92a-2</t>
  </si>
  <si>
    <t xml:space="preserve">mm_br_e15_204169</t>
  </si>
  <si>
    <t xml:space="preserve">MI0005553</t>
  </si>
  <si>
    <t xml:space="preserve">mmu-mir-877</t>
  </si>
  <si>
    <t xml:space="preserve">mm_br_e15_135313</t>
  </si>
  <si>
    <t xml:space="preserve">MI0000170</t>
  </si>
  <si>
    <t xml:space="preserve">mmu-mir-146a</t>
  </si>
  <si>
    <t xml:space="preserve">mm_br_e15_10486</t>
  </si>
  <si>
    <t xml:space="preserve">MI0000794</t>
  </si>
  <si>
    <t xml:space="preserve">mmu-mir-377</t>
  </si>
  <si>
    <t xml:space="preserve">mm_br_e15_184912</t>
  </si>
  <si>
    <t xml:space="preserve">MI0000564</t>
  </si>
  <si>
    <t xml:space="preserve">mmu-mir-15a</t>
  </si>
  <si>
    <t xml:space="preserve">mm_br_e15_315183</t>
  </si>
  <si>
    <t xml:space="preserve">MI0000249</t>
  </si>
  <si>
    <t xml:space="preserve">mmu-mir-206</t>
  </si>
  <si>
    <t xml:space="preserve">mm_br_e15_12676</t>
  </si>
  <si>
    <t xml:space="preserve">MI0000224</t>
  </si>
  <si>
    <t xml:space="preserve">mmu-mir-182</t>
  </si>
  <si>
    <t xml:space="preserve">mm_br_e15_15100</t>
  </si>
  <si>
    <t xml:space="preserve">MI0000718</t>
  </si>
  <si>
    <t xml:space="preserve">mmu-mir-19b-1</t>
  </si>
  <si>
    <t xml:space="preserve">mm_br_e15_14264</t>
  </si>
  <si>
    <t xml:space="preserve">MI0004605</t>
  </si>
  <si>
    <t xml:space="preserve">mmu-mir-760</t>
  </si>
  <si>
    <t xml:space="preserve">mm_br_e15_16652</t>
  </si>
  <si>
    <t xml:space="preserve">MI0001734</t>
  </si>
  <si>
    <t xml:space="preserve">mmu-mir-452</t>
  </si>
  <si>
    <t xml:space="preserve">mm_br_e15_150434</t>
  </si>
  <si>
    <t xml:space="preserve">MI0000229</t>
  </si>
  <si>
    <t xml:space="preserve">mmu-mir-187</t>
  </si>
  <si>
    <t xml:space="preserve">mm_br_e15_10180</t>
  </si>
  <si>
    <t xml:space="preserve">MI0004636</t>
  </si>
  <si>
    <t xml:space="preserve">mmu-mir-497</t>
  </si>
  <si>
    <t xml:space="preserve">mm_br_e15_14673</t>
  </si>
  <si>
    <t xml:space="preserve">MI0000230</t>
  </si>
  <si>
    <t xml:space="preserve">mmu-mir-188</t>
  </si>
  <si>
    <t xml:space="preserve">mm_br_e15_320479</t>
  </si>
  <si>
    <t xml:space="preserve">MI0004125</t>
  </si>
  <si>
    <t xml:space="preserve">mmu-mir-374</t>
  </si>
  <si>
    <t xml:space="preserve">mm_br_e15_184168</t>
  </si>
  <si>
    <t xml:space="preserve">MI0000404</t>
  </si>
  <si>
    <t xml:space="preserve">mmu-mir-34b</t>
  </si>
  <si>
    <t xml:space="preserve">mm_br_e15_197442</t>
  </si>
  <si>
    <t xml:space="preserve">MI0003533</t>
  </si>
  <si>
    <t xml:space="preserve">mmu-mir-376c</t>
  </si>
  <si>
    <t xml:space="preserve">mm_br_e15_21813</t>
  </si>
  <si>
    <t xml:space="preserve">MI0001653</t>
  </si>
  <si>
    <t xml:space="preserve">mmu-mir-450a-1</t>
  </si>
  <si>
    <t xml:space="preserve">mm_br_e15_10605</t>
  </si>
  <si>
    <t xml:space="preserve">MI0000225</t>
  </si>
  <si>
    <t xml:space="preserve">mmu-mir-183</t>
  </si>
  <si>
    <t xml:space="preserve">mm_br_e15_10315</t>
  </si>
  <si>
    <t xml:space="preserve">MI0005514</t>
  </si>
  <si>
    <t xml:space="preserve">mmu-mir-493</t>
  </si>
  <si>
    <t xml:space="preserve">mm_br_e15_10040</t>
  </si>
  <si>
    <t xml:space="preserve">MI0000691</t>
  </si>
  <si>
    <t xml:space="preserve">mmu-mir-32</t>
  </si>
  <si>
    <t xml:space="preserve">mm_br_e15_176108</t>
  </si>
  <si>
    <t xml:space="preserve">MI0000619</t>
  </si>
  <si>
    <t xml:space="preserve">mmu-mir-338</t>
  </si>
  <si>
    <t xml:space="preserve">mm_br_e15_24636</t>
  </si>
  <si>
    <t xml:space="preserve">MI0000714</t>
  </si>
  <si>
    <t xml:space="preserve">mmu-mir-199b</t>
  </si>
  <si>
    <t xml:space="preserve">mm_br_e15_363929</t>
  </si>
  <si>
    <t xml:space="preserve">MI0005472</t>
  </si>
  <si>
    <t xml:space="preserve">mmu-mir-879</t>
  </si>
  <si>
    <t xml:space="preserve">mm_br_e15_11016</t>
  </si>
  <si>
    <t xml:space="preserve">MI0000733</t>
  </si>
  <si>
    <t xml:space="preserve">mmu-mir-194-2</t>
  </si>
  <si>
    <t xml:space="preserve">mm_br_e15_260979</t>
  </si>
  <si>
    <t xml:space="preserve">MI0000547</t>
  </si>
  <si>
    <t xml:space="preserve">mmu-mir-30c-1</t>
  </si>
  <si>
    <t xml:space="preserve">mm_br_e15_32697</t>
  </si>
  <si>
    <t xml:space="preserve">MI0000640</t>
  </si>
  <si>
    <t xml:space="preserve">mmu-mir-350</t>
  </si>
  <si>
    <t xml:space="preserve">mm_br_e15_17787</t>
  </si>
  <si>
    <t xml:space="preserve">MI0000158</t>
  </si>
  <si>
    <t xml:space="preserve">mmu-mir-132</t>
  </si>
  <si>
    <t xml:space="preserve">mm_br_e15_10615</t>
  </si>
  <si>
    <t xml:space="preserve">MI0000140</t>
  </si>
  <si>
    <t xml:space="preserve">mmu-mir-15b</t>
  </si>
  <si>
    <t xml:space="preserve">mm_br_e15_192058</t>
  </si>
  <si>
    <t xml:space="preserve">MI0000554</t>
  </si>
  <si>
    <t xml:space="preserve">mmu-mir-200a</t>
  </si>
  <si>
    <t xml:space="preserve">mm_br_e15_11550</t>
  </si>
  <si>
    <t xml:space="preserve">MI0005002</t>
  </si>
  <si>
    <t xml:space="preserve">mmu-mir-490</t>
  </si>
  <si>
    <t xml:space="preserve">mm_br_e15_18761</t>
  </si>
  <si>
    <t xml:space="preserve">MI0001447</t>
  </si>
  <si>
    <t xml:space="preserve">mmu-mir-425</t>
  </si>
  <si>
    <t xml:space="preserve">mm_br_e15_403951</t>
  </si>
  <si>
    <t xml:space="preserve">MI0004126</t>
  </si>
  <si>
    <t xml:space="preserve">mmu-mir-216b</t>
  </si>
  <si>
    <t xml:space="preserve">mm_br_e15_12684</t>
  </si>
  <si>
    <t xml:space="preserve">MI0000700</t>
  </si>
  <si>
    <t xml:space="preserve">mmu-mir-218-1</t>
  </si>
  <si>
    <t xml:space="preserve">mm_br_e15_226834</t>
  </si>
  <si>
    <t xml:space="preserve">MI0004553</t>
  </si>
  <si>
    <t xml:space="preserve">mmu-mir-666</t>
  </si>
  <si>
    <t xml:space="preserve">mm_br_e15_10711</t>
  </si>
  <si>
    <t xml:space="preserve">MI0000168</t>
  </si>
  <si>
    <t xml:space="preserve">mmu-mir-144</t>
  </si>
  <si>
    <t xml:space="preserve">mm_br_e15_46161</t>
  </si>
  <si>
    <t xml:space="preserve">MI0000226</t>
  </si>
  <si>
    <t xml:space="preserve">mmu-mir-184</t>
  </si>
  <si>
    <t xml:space="preserve">mm_br_e15_16412</t>
  </si>
  <si>
    <t xml:space="preserve">MI0000579</t>
  </si>
  <si>
    <t xml:space="preserve">mmu-mir-31</t>
  </si>
  <si>
    <t xml:space="preserve">mm_br_e15_12379</t>
  </si>
  <si>
    <t xml:space="preserve">MI0000595</t>
  </si>
  <si>
    <t xml:space="preserve">mmu-mir-324</t>
  </si>
  <si>
    <t xml:space="preserve">mm_br_e15_12149</t>
  </si>
  <si>
    <t xml:space="preserve">MI0004679</t>
  </si>
  <si>
    <t xml:space="preserve">mmu-mir-455</t>
  </si>
  <si>
    <t xml:space="preserve">mm_br_e15_181959</t>
  </si>
  <si>
    <t xml:space="preserve">MI0004134</t>
  </si>
  <si>
    <t xml:space="preserve">mmu-mir-668</t>
  </si>
  <si>
    <t xml:space="preserve">mm_br_e15_10620</t>
  </si>
  <si>
    <t xml:space="preserve">MI0000221</t>
  </si>
  <si>
    <t xml:space="preserve">mmu-mir-10b</t>
  </si>
  <si>
    <t xml:space="preserve">mm_br_e15_11317</t>
  </si>
  <si>
    <t xml:space="preserve">MI0000237</t>
  </si>
  <si>
    <t xml:space="preserve">mmu-mir-195</t>
  </si>
  <si>
    <t xml:space="preserve">mm_br_e15_14737</t>
  </si>
  <si>
    <t xml:space="preserve">MI0000556</t>
  </si>
  <si>
    <t xml:space="preserve">mmu-let-7a-1</t>
  </si>
  <si>
    <t xml:space="preserve">mm_br_e15_18016</t>
  </si>
  <si>
    <t xml:space="preserve">MI0004122</t>
  </si>
  <si>
    <t xml:space="preserve">mmu-mir-301b</t>
  </si>
  <si>
    <t xml:space="preserve">mm_br_e15_190311</t>
  </si>
  <si>
    <t xml:space="preserve">MI0000567</t>
  </si>
  <si>
    <t xml:space="preserve">mmu-mir-18a</t>
  </si>
  <si>
    <t xml:space="preserve">mm_br_e15_22077</t>
  </si>
  <si>
    <t xml:space="preserve">MI0004589</t>
  </si>
  <si>
    <t xml:space="preserve">mmu-mir-496</t>
  </si>
  <si>
    <t xml:space="preserve">mm_br_e15_198374</t>
  </si>
  <si>
    <t xml:space="preserve">MI0004118</t>
  </si>
  <si>
    <t xml:space="preserve">mmu-mir-1224</t>
  </si>
  <si>
    <t xml:space="preserve">mm_br_e15_24635</t>
  </si>
  <si>
    <t xml:space="preserve">MI0000167</t>
  </si>
  <si>
    <t xml:space="preserve">mmu-mir-142</t>
  </si>
  <si>
    <t xml:space="preserve">mm_br_e15_11318</t>
  </si>
  <si>
    <t xml:space="preserve">MI0000712</t>
  </si>
  <si>
    <t xml:space="preserve">mmu-mir-29b-2</t>
  </si>
  <si>
    <t xml:space="preserve">mm_br_e15_183675</t>
  </si>
  <si>
    <t xml:space="preserve">MI0006298</t>
  </si>
  <si>
    <t xml:space="preserve">mmu-mir-1193</t>
  </si>
  <si>
    <t xml:space="preserve">mm_br_e15_14943</t>
  </si>
  <si>
    <t xml:space="preserve">MI0005554</t>
  </si>
  <si>
    <t xml:space="preserve">mmu-mir-511</t>
  </si>
  <si>
    <t xml:space="preserve">mm_br_e15_189790</t>
  </si>
  <si>
    <t xml:space="preserve">MI0000698</t>
  </si>
  <si>
    <t xml:space="preserve">mmu-mir-214</t>
  </si>
  <si>
    <t xml:space="preserve">mm_br_e15_18369</t>
  </si>
  <si>
    <t xml:space="preserve">MI0000728</t>
  </si>
  <si>
    <t xml:space="preserve">mmu-mir-7a-1</t>
  </si>
  <si>
    <t xml:space="preserve">mm_br_e15_190114</t>
  </si>
  <si>
    <t xml:space="preserve">MI0000699</t>
  </si>
  <si>
    <t xml:space="preserve">mmu-mir-216a</t>
  </si>
  <si>
    <t xml:space="preserve">mm_br_e15_207099</t>
  </si>
  <si>
    <t xml:space="preserve">MI0000701</t>
  </si>
  <si>
    <t xml:space="preserve">mmu-mir-218-2</t>
  </si>
  <si>
    <t xml:space="preserve">mm_br_e15_18794</t>
  </si>
  <si>
    <t xml:space="preserve">MI0006127</t>
  </si>
  <si>
    <t xml:space="preserve">mmu-mir-582</t>
  </si>
  <si>
    <t xml:space="preserve">mm_br_e15_198332</t>
  </si>
  <si>
    <t xml:space="preserve">MI0000560</t>
  </si>
  <si>
    <t xml:space="preserve">mmu-let-7c-2</t>
  </si>
  <si>
    <t xml:space="preserve">mm_br_e15_382664</t>
  </si>
  <si>
    <t xml:space="preserve">MI0004702</t>
  </si>
  <si>
    <t xml:space="preserve">mmu-mir-500</t>
  </si>
  <si>
    <t xml:space="preserve">mm_br_e15_23410</t>
  </si>
  <si>
    <t xml:space="preserve">MI0004601</t>
  </si>
  <si>
    <t xml:space="preserve">mmu-mir-673</t>
  </si>
  <si>
    <t xml:space="preserve">mm_br_e15_145880</t>
  </si>
  <si>
    <t xml:space="preserve">MI0000172</t>
  </si>
  <si>
    <t xml:space="preserve">mmu-mir-150</t>
  </si>
  <si>
    <t xml:space="preserve">mm_br_e15_368959</t>
  </si>
  <si>
    <t xml:space="preserve">MI0005478</t>
  </si>
  <si>
    <t xml:space="preserve">mmu-mir-190b</t>
  </si>
  <si>
    <t xml:space="preserve">mm_br_e15_18793</t>
  </si>
  <si>
    <t xml:space="preserve">MI0000235</t>
  </si>
  <si>
    <t xml:space="preserve">mmu-mir-193</t>
  </si>
  <si>
    <t xml:space="preserve">mm_br_e15_182915</t>
  </si>
  <si>
    <t xml:space="preserve">MI0000688</t>
  </si>
  <si>
    <t xml:space="preserve">mmu-mir-19a</t>
  </si>
  <si>
    <t xml:space="preserve">mm_br_e15_238861</t>
  </si>
  <si>
    <t xml:space="preserve">MI0004131</t>
  </si>
  <si>
    <t xml:space="preserve">mmu-mir-551b</t>
  </si>
  <si>
    <t xml:space="preserve">mm_br_e15_173759</t>
  </si>
  <si>
    <t xml:space="preserve">MI0004133</t>
  </si>
  <si>
    <t xml:space="preserve">mmu-mir-671</t>
  </si>
  <si>
    <t xml:space="preserve">mm_br_e15_134942</t>
  </si>
  <si>
    <t xml:space="preserve">MI0000621</t>
  </si>
  <si>
    <t xml:space="preserve">mmu-mir-339</t>
  </si>
  <si>
    <t xml:space="preserve">mm_br_e15_23645</t>
  </si>
  <si>
    <t xml:space="preserve">MI0000768</t>
  </si>
  <si>
    <t xml:space="preserve">mmu-mir-365-1</t>
  </si>
  <si>
    <t xml:space="preserve">mm_br_e15_190191</t>
  </si>
  <si>
    <t xml:space="preserve">MI0002402</t>
  </si>
  <si>
    <t xml:space="preserve">mmu-mir-467a-1</t>
  </si>
  <si>
    <t xml:space="preserve">mm_br_e15_198296</t>
  </si>
  <si>
    <t xml:space="preserve">MI0004686</t>
  </si>
  <si>
    <t xml:space="preserve">mmu-mir-702</t>
  </si>
  <si>
    <t xml:space="preserve">mm_br_e15_184329</t>
  </si>
  <si>
    <t xml:space="preserve">MI0006305</t>
  </si>
  <si>
    <t xml:space="preserve">mmu-mir-1197</t>
  </si>
  <si>
    <t xml:space="preserve">mm_br_e15_272447</t>
  </si>
  <si>
    <t xml:space="preserve">MI0005484</t>
  </si>
  <si>
    <t xml:space="preserve">mmu-mir-193b</t>
  </si>
  <si>
    <t xml:space="preserve">mm_br_e15_21848</t>
  </si>
  <si>
    <t xml:space="preserve">MI0005557</t>
  </si>
  <si>
    <t xml:space="preserve">mmu-mir-653</t>
  </si>
  <si>
    <t xml:space="preserve">mm_br_e15_135853</t>
  </si>
  <si>
    <t xml:space="preserve">MI0004196</t>
  </si>
  <si>
    <t xml:space="preserve">mmu-mir-667</t>
  </si>
  <si>
    <t xml:space="preserve">mm_br_e15_249528</t>
  </si>
  <si>
    <t xml:space="preserve">MI0004310</t>
  </si>
  <si>
    <t xml:space="preserve">mmu-mir-764</t>
  </si>
  <si>
    <t xml:space="preserve">mm_br_e15_176011</t>
  </si>
  <si>
    <t xml:space="preserve">MI0000169</t>
  </si>
  <si>
    <t xml:space="preserve">mmu-mir-145</t>
  </si>
  <si>
    <t xml:space="preserve">mm_br_e15_146250</t>
  </si>
  <si>
    <t xml:space="preserve">MI0000609</t>
  </si>
  <si>
    <t xml:space="preserve">mmu-mir-331</t>
  </si>
  <si>
    <t xml:space="preserve">mm_br_e15_25998</t>
  </si>
  <si>
    <t xml:space="preserve">MI0000583</t>
  </si>
  <si>
    <t xml:space="preserve">mmu-mir-96</t>
  </si>
  <si>
    <t xml:space="preserve">mm_br_e15_28841</t>
  </si>
  <si>
    <t xml:space="preserve">MI0005483</t>
  </si>
  <si>
    <t xml:space="preserve">mmu-mir-18b</t>
  </si>
  <si>
    <t xml:space="preserve">mm_br_e15_190144</t>
  </si>
  <si>
    <t xml:space="preserve">MI0000243</t>
  </si>
  <si>
    <t xml:space="preserve">mmu-mir-200b</t>
  </si>
  <si>
    <t xml:space="preserve">mm_br_e15_32494</t>
  </si>
  <si>
    <t xml:space="preserve">MI0004127</t>
  </si>
  <si>
    <t xml:space="preserve">mmu-mir-592</t>
  </si>
  <si>
    <t xml:space="preserve">mm_br_e15_146338</t>
  </si>
  <si>
    <t xml:space="preserve">MI0003536</t>
  </si>
  <si>
    <t xml:space="preserve">mmu-mir-20b</t>
  </si>
  <si>
    <t xml:space="preserve">mm_br_e15_180728</t>
  </si>
  <si>
    <t xml:space="preserve">MI0000703</t>
  </si>
  <si>
    <t xml:space="preserve">mmu-mir-223</t>
  </si>
  <si>
    <t xml:space="preserve">mm_br_e15_41882</t>
  </si>
  <si>
    <t xml:space="preserve">MI0000578</t>
  </si>
  <si>
    <t xml:space="preserve">mmu-mir-27a</t>
  </si>
  <si>
    <t xml:space="preserve">mm_br_e15_369434</t>
  </si>
  <si>
    <t xml:space="preserve">MI0000388</t>
  </si>
  <si>
    <t xml:space="preserve">mmu-mir-290</t>
  </si>
  <si>
    <t xml:space="preserve">mm_br_e15_192617</t>
  </si>
  <si>
    <t xml:space="preserve">MI0000402</t>
  </si>
  <si>
    <t xml:space="preserve">mmu-mir-302a</t>
  </si>
  <si>
    <t xml:space="preserve">mm_br_e15_333003</t>
  </si>
  <si>
    <t xml:space="preserve">MI0000634</t>
  </si>
  <si>
    <t xml:space="preserve">mmu-mir-346</t>
  </si>
  <si>
    <t xml:space="preserve">mm_br_e15_32775</t>
  </si>
  <si>
    <t xml:space="preserve">MI0004676</t>
  </si>
  <si>
    <t xml:space="preserve">mmu-mir-499</t>
  </si>
  <si>
    <t xml:space="preserve">mm_br_e15_232638</t>
  </si>
  <si>
    <t xml:space="preserve">MI0004638</t>
  </si>
  <si>
    <t xml:space="preserve">mmu-mir-679</t>
  </si>
  <si>
    <t xml:space="preserve">mm_br_e15_261975</t>
  </si>
  <si>
    <t xml:space="preserve">MI0005479</t>
  </si>
  <si>
    <t xml:space="preserve">mmu-mir-874</t>
  </si>
  <si>
    <t xml:space="preserve">mm_br_e15_248248</t>
  </si>
  <si>
    <t xml:space="preserve">MI0000562</t>
  </si>
  <si>
    <t xml:space="preserve">mmu-let-7f-1</t>
  </si>
  <si>
    <t xml:space="preserve">mm_br_e15_68548</t>
  </si>
  <si>
    <t xml:space="preserve">MI0000587</t>
  </si>
  <si>
    <t xml:space="preserve">mmu-mir-103-1</t>
  </si>
  <si>
    <t xml:space="preserve">mm_br_e15_190070</t>
  </si>
  <si>
    <t xml:space="preserve">MI0000177</t>
  </si>
  <si>
    <t xml:space="preserve">mmu-mir-155</t>
  </si>
  <si>
    <t xml:space="preserve">mm_br_e15_313243</t>
  </si>
  <si>
    <t xml:space="preserve">MI0000823</t>
  </si>
  <si>
    <t xml:space="preserve">mmu-mir-181b-2</t>
  </si>
  <si>
    <t xml:space="preserve">mm_br_e15_46418</t>
  </si>
  <si>
    <t xml:space="preserve">MI0000232</t>
  </si>
  <si>
    <t xml:space="preserve">mmu-mir-190</t>
  </si>
  <si>
    <t xml:space="preserve">mm_br_e15_249032</t>
  </si>
  <si>
    <t xml:space="preserve">MI0001645</t>
  </si>
  <si>
    <t xml:space="preserve">mmu-mir-365-2</t>
  </si>
  <si>
    <t xml:space="preserve">mm_br_e15_190141</t>
  </si>
  <si>
    <t xml:space="preserve">MI0001642</t>
  </si>
  <si>
    <t xml:space="preserve">mmu-mir-429</t>
  </si>
  <si>
    <t xml:space="preserve">mm_br_e15_323935</t>
  </si>
  <si>
    <t xml:space="preserve">MI0004680</t>
  </si>
  <si>
    <t xml:space="preserve">mmu-mir-491</t>
  </si>
  <si>
    <t xml:space="preserve">mm_br_e15_322261</t>
  </si>
  <si>
    <t xml:space="preserve">MI0004523</t>
  </si>
  <si>
    <t xml:space="preserve">mmu-mir-669a-1</t>
  </si>
  <si>
    <t xml:space="preserve">mm_br_e15_76125</t>
  </si>
  <si>
    <t xml:space="preserve">MI0004295</t>
  </si>
  <si>
    <t xml:space="preserve">mmu-mir-670</t>
  </si>
  <si>
    <t xml:space="preserve">mm_br_e15_243766</t>
  </si>
  <si>
    <t xml:space="preserve">MI0004684</t>
  </si>
  <si>
    <t xml:space="preserve">mmu-mir-700</t>
  </si>
  <si>
    <t xml:space="preserve">mm_br_e15_187058</t>
  </si>
  <si>
    <t xml:space="preserve">MI0006283</t>
  </si>
  <si>
    <t xml:space="preserve">mmu-mir-1-2-as</t>
  </si>
  <si>
    <t xml:space="preserve">mm_br_e15_311719</t>
  </si>
  <si>
    <t xml:space="preserve">MI0000406</t>
  </si>
  <si>
    <t xml:space="preserve">mmu-mir-106a</t>
  </si>
  <si>
    <t xml:space="preserve">mm_br_e15_336164</t>
  </si>
  <si>
    <t xml:space="preserve">MI0000820</t>
  </si>
  <si>
    <t xml:space="preserve">mmu-mir-133a-2</t>
  </si>
  <si>
    <t xml:space="preserve">mm_br_e15_274512</t>
  </si>
  <si>
    <t xml:space="preserve">MI0000722</t>
  </si>
  <si>
    <t xml:space="preserve">mmu-mir-138-1</t>
  </si>
  <si>
    <t xml:space="preserve">mm_br_e15_196154</t>
  </si>
  <si>
    <t xml:space="preserve">MI0005482</t>
  </si>
  <si>
    <t xml:space="preserve">mmu-mir-147</t>
  </si>
  <si>
    <t xml:space="preserve">mm_br_e15_300921</t>
  </si>
  <si>
    <t xml:space="preserve">MI0008326</t>
  </si>
  <si>
    <t xml:space="preserve">mmu-mir-1894</t>
  </si>
  <si>
    <t xml:space="preserve">mm_br_e15_190148</t>
  </si>
  <si>
    <t xml:space="preserve">MI0000694</t>
  </si>
  <si>
    <t xml:space="preserve">mmu-mir-200c</t>
  </si>
  <si>
    <t xml:space="preserve">mm_br_e15_173348</t>
  </si>
  <si>
    <t xml:space="preserve">MI0000248</t>
  </si>
  <si>
    <t xml:space="preserve">mmu-mir-205</t>
  </si>
  <si>
    <t xml:space="preserve">mm_br_e15_316011</t>
  </si>
  <si>
    <t xml:space="preserve">MI0000974</t>
  </si>
  <si>
    <t xml:space="preserve">mmu-mir-215</t>
  </si>
  <si>
    <t xml:space="preserve">mm_br_e15_96795</t>
  </si>
  <si>
    <t xml:space="preserve">MI0000231</t>
  </si>
  <si>
    <t xml:space="preserve">mmu-mir-24-1</t>
  </si>
  <si>
    <t xml:space="preserve">mm_br_e15_284587</t>
  </si>
  <si>
    <t xml:space="preserve">MI0000706</t>
  </si>
  <si>
    <t xml:space="preserve">mmu-mir-26a-2</t>
  </si>
  <si>
    <t xml:space="preserve">mm_br_e15_324085</t>
  </si>
  <si>
    <t xml:space="preserve">MI0000391</t>
  </si>
  <si>
    <t xml:space="preserve">mmu-mir-293</t>
  </si>
  <si>
    <t xml:space="preserve">mm_br_e15_209891</t>
  </si>
  <si>
    <t xml:space="preserve">MI0000598</t>
  </si>
  <si>
    <t xml:space="preserve">mmu-mir-326</t>
  </si>
  <si>
    <t xml:space="preserve">mm_br_e15_173720</t>
  </si>
  <si>
    <t xml:space="preserve">MI0000623</t>
  </si>
  <si>
    <t xml:space="preserve">mmu-mir-340</t>
  </si>
  <si>
    <t xml:space="preserve">mm_br_e15_245654</t>
  </si>
  <si>
    <t xml:space="preserve">MI0005498</t>
  </si>
  <si>
    <t xml:space="preserve">mmu-mir-465b-1</t>
  </si>
  <si>
    <t xml:space="preserve">mm_br_e15_180779</t>
  </si>
  <si>
    <t xml:space="preserve">MI0005500</t>
  </si>
  <si>
    <t xml:space="preserve">mmu-mir-465c-1</t>
  </si>
  <si>
    <t xml:space="preserve">mm_br_e15_315640</t>
  </si>
  <si>
    <t xml:space="preserve">MI0006289</t>
  </si>
  <si>
    <t xml:space="preserve">mmu-mir-669h</t>
  </si>
  <si>
    <t xml:space="preserve">mm_br_e15_81475</t>
  </si>
  <si>
    <t xml:space="preserve">MI0004634</t>
  </si>
  <si>
    <t xml:space="preserve">mmu-mir-677</t>
  </si>
  <si>
    <t xml:space="preserve">mm_br_e15_256129</t>
  </si>
  <si>
    <t xml:space="preserve">MI0004653</t>
  </si>
  <si>
    <t xml:space="preserve">mmu-mir-688</t>
  </si>
  <si>
    <t xml:space="preserve">mm_br_e15_84088</t>
  </si>
  <si>
    <t xml:space="preserve">MI0004685</t>
  </si>
  <si>
    <t xml:space="preserve">mmu-mir-701</t>
  </si>
  <si>
    <t xml:space="preserve">mm_br_e15_233943</t>
  </si>
  <si>
    <t xml:space="preserve">MI0004688</t>
  </si>
  <si>
    <t xml:space="preserve">mmu-mir-704</t>
  </si>
  <si>
    <t xml:space="preserve">mm_br_e15_90348</t>
  </si>
  <si>
    <t xml:space="preserve">MI0004700</t>
  </si>
  <si>
    <t xml:space="preserve">mmu-mir-715</t>
  </si>
  <si>
    <t xml:space="preserve">mm_br_e15_75311</t>
  </si>
  <si>
    <t xml:space="preserve">MI0004129</t>
  </si>
  <si>
    <t xml:space="preserve">mmu-mir-75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328"/>
  <sheetViews>
    <sheetView showFormulas="false" showGridLines="true" showRowColHeaders="true" showZeros="true" rightToLeft="false" tabSelected="true" showOutlineSymbols="true" defaultGridColor="true" view="normal" topLeftCell="A277" colorId="64" zoomScale="100" zoomScaleNormal="100" zoomScalePageLayoutView="100" workbookViewId="0">
      <selection pane="topLeft" activeCell="J298" activeCellId="0" sqref="A1:J29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7"/>
    <col collapsed="false" customWidth="true" hidden="false" outlineLevel="0" max="2" min="2" style="0" width="16.85"/>
    <col collapsed="false" customWidth="true" hidden="false" outlineLevel="0" max="3" min="3" style="0" width="8.13"/>
    <col collapsed="false" customWidth="true" hidden="false" outlineLevel="0" max="4" min="4" style="0" width="10.13"/>
    <col collapsed="false" customWidth="true" hidden="false" outlineLevel="0" max="5" min="5" style="0" width="9.85"/>
    <col collapsed="false" customWidth="true" hidden="false" outlineLevel="0" max="6" min="6" style="0" width="14.56"/>
    <col collapsed="false" customWidth="true" hidden="false" outlineLevel="0" max="7" min="7" style="1" width="4.99"/>
    <col collapsed="false" customWidth="true" hidden="false" outlineLevel="0" max="9" min="8" style="1" width="10.7"/>
    <col collapsed="false" customWidth="true" hidden="false" outlineLevel="0" max="10" min="10" style="1" width="6.42"/>
  </cols>
  <sheetData>
    <row r="1" customFormat="false" ht="1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4" s="4" customFormat="true" ht="26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</row>
    <row r="5" customFormat="false" ht="13" hidden="false" customHeight="false" outlineLevel="0" collapsed="false">
      <c r="A5" s="5" t="n">
        <v>1</v>
      </c>
      <c r="B5" s="6" t="s">
        <v>11</v>
      </c>
      <c r="C5" s="5" t="n">
        <v>487654</v>
      </c>
      <c r="D5" s="7" t="n">
        <f aca="false">C5/3763491*1000000</f>
        <v>129574.907977726</v>
      </c>
      <c r="E5" s="6" t="s">
        <v>12</v>
      </c>
      <c r="F5" s="6" t="s">
        <v>13</v>
      </c>
      <c r="G5" s="5" t="n">
        <v>16</v>
      </c>
      <c r="H5" s="5" t="n">
        <v>77599901</v>
      </c>
      <c r="I5" s="5" t="n">
        <v>77599995</v>
      </c>
      <c r="J5" s="5" t="s">
        <v>14</v>
      </c>
    </row>
    <row r="6" customFormat="false" ht="13" hidden="false" customHeight="false" outlineLevel="0" collapsed="false">
      <c r="A6" s="5" t="n">
        <v>2</v>
      </c>
      <c r="B6" s="6" t="s">
        <v>15</v>
      </c>
      <c r="C6" s="5" t="n">
        <v>223955</v>
      </c>
      <c r="D6" s="7" t="n">
        <f aca="false">C6/3763491*1000000</f>
        <v>59507.2500505515</v>
      </c>
      <c r="E6" s="6" t="s">
        <v>16</v>
      </c>
      <c r="F6" s="6" t="s">
        <v>17</v>
      </c>
      <c r="G6" s="5" t="s">
        <v>18</v>
      </c>
      <c r="H6" s="5" t="n">
        <v>148346888</v>
      </c>
      <c r="I6" s="5" t="n">
        <v>148346971</v>
      </c>
      <c r="J6" s="5" t="s">
        <v>14</v>
      </c>
    </row>
    <row r="7" customFormat="false" ht="13" hidden="false" customHeight="false" outlineLevel="0" collapsed="false">
      <c r="A7" s="5" t="n">
        <v>3</v>
      </c>
      <c r="B7" s="6" t="s">
        <v>19</v>
      </c>
      <c r="C7" s="5" t="n">
        <v>214459</v>
      </c>
      <c r="D7" s="7" t="n">
        <f aca="false">C7/3763491*1000000</f>
        <v>56984.0608094984</v>
      </c>
      <c r="E7" s="6" t="s">
        <v>20</v>
      </c>
      <c r="F7" s="6" t="s">
        <v>21</v>
      </c>
      <c r="G7" s="5" t="n">
        <v>9</v>
      </c>
      <c r="H7" s="5" t="n">
        <v>41344798</v>
      </c>
      <c r="I7" s="5" t="n">
        <v>41344894</v>
      </c>
      <c r="J7" s="5" t="s">
        <v>14</v>
      </c>
    </row>
    <row r="8" customFormat="false" ht="13" hidden="false" customHeight="false" outlineLevel="0" collapsed="false">
      <c r="A8" s="5" t="n">
        <v>4</v>
      </c>
      <c r="B8" s="6" t="s">
        <v>22</v>
      </c>
      <c r="C8" s="5" t="n">
        <v>101834</v>
      </c>
      <c r="D8" s="7" t="n">
        <f aca="false">C8/3763491*1000000</f>
        <v>27058.3880763897</v>
      </c>
      <c r="E8" s="6" t="s">
        <v>23</v>
      </c>
      <c r="F8" s="6" t="s">
        <v>24</v>
      </c>
      <c r="G8" s="5" t="n">
        <v>7</v>
      </c>
      <c r="H8" s="5" t="n">
        <v>86650149</v>
      </c>
      <c r="I8" s="5" t="n">
        <v>86650239</v>
      </c>
      <c r="J8" s="5" t="s">
        <v>14</v>
      </c>
    </row>
    <row r="9" customFormat="false" ht="13" hidden="false" customHeight="false" outlineLevel="0" collapsed="false">
      <c r="A9" s="5" t="n">
        <v>5</v>
      </c>
      <c r="B9" s="6" t="s">
        <v>25</v>
      </c>
      <c r="C9" s="5" t="n">
        <v>96012</v>
      </c>
      <c r="D9" s="7" t="n">
        <f aca="false">C9/3763491*1000000</f>
        <v>25511.4201149943</v>
      </c>
      <c r="E9" s="6" t="s">
        <v>26</v>
      </c>
      <c r="F9" s="6" t="s">
        <v>27</v>
      </c>
      <c r="G9" s="5" t="n">
        <v>9</v>
      </c>
      <c r="H9" s="5" t="n">
        <v>106081170</v>
      </c>
      <c r="I9" s="5" t="n">
        <v>106081258</v>
      </c>
      <c r="J9" s="5" t="s">
        <v>14</v>
      </c>
    </row>
    <row r="10" customFormat="false" ht="13" hidden="false" customHeight="false" outlineLevel="0" collapsed="false">
      <c r="A10" s="5" t="n">
        <v>6</v>
      </c>
      <c r="B10" s="6" t="s">
        <v>28</v>
      </c>
      <c r="C10" s="5" t="n">
        <v>82138</v>
      </c>
      <c r="D10" s="7" t="n">
        <f aca="false">C10/3763491*1000000</f>
        <v>21824.9492293193</v>
      </c>
      <c r="E10" s="6" t="s">
        <v>29</v>
      </c>
      <c r="F10" s="6" t="s">
        <v>30</v>
      </c>
      <c r="G10" s="5" t="n">
        <v>17</v>
      </c>
      <c r="H10" s="5" t="n">
        <v>17967315</v>
      </c>
      <c r="I10" s="5" t="n">
        <v>17967408</v>
      </c>
      <c r="J10" s="5" t="s">
        <v>14</v>
      </c>
    </row>
    <row r="11" customFormat="false" ht="13" hidden="false" customHeight="false" outlineLevel="0" collapsed="false">
      <c r="A11" s="5" t="n">
        <v>7</v>
      </c>
      <c r="B11" s="6" t="s">
        <v>31</v>
      </c>
      <c r="C11" s="5" t="n">
        <v>73096</v>
      </c>
      <c r="D11" s="7" t="n">
        <f aca="false">C11/3763491*1000000</f>
        <v>19422.3926668086</v>
      </c>
      <c r="E11" s="6" t="s">
        <v>32</v>
      </c>
      <c r="F11" s="6" t="s">
        <v>33</v>
      </c>
      <c r="G11" s="5" t="n">
        <v>15</v>
      </c>
      <c r="H11" s="5" t="n">
        <v>85537748</v>
      </c>
      <c r="I11" s="5" t="n">
        <v>85537833</v>
      </c>
      <c r="J11" s="5" t="s">
        <v>14</v>
      </c>
    </row>
    <row r="12" customFormat="false" ht="13" hidden="false" customHeight="false" outlineLevel="0" collapsed="false">
      <c r="A12" s="5" t="n">
        <v>8</v>
      </c>
      <c r="B12" s="6" t="s">
        <v>34</v>
      </c>
      <c r="C12" s="5" t="n">
        <v>62237</v>
      </c>
      <c r="D12" s="7" t="n">
        <f aca="false">C12/3763491*1000000</f>
        <v>16537.0396793828</v>
      </c>
      <c r="E12" s="6" t="s">
        <v>35</v>
      </c>
      <c r="F12" s="6" t="s">
        <v>36</v>
      </c>
      <c r="G12" s="5" t="n">
        <v>2</v>
      </c>
      <c r="H12" s="5" t="n">
        <v>131113787</v>
      </c>
      <c r="I12" s="5" t="n">
        <v>131113873</v>
      </c>
      <c r="J12" s="5" t="s">
        <v>14</v>
      </c>
    </row>
    <row r="13" customFormat="false" ht="13" hidden="false" customHeight="false" outlineLevel="0" collapsed="false">
      <c r="A13" s="5" t="n">
        <v>9</v>
      </c>
      <c r="B13" s="6" t="s">
        <v>37</v>
      </c>
      <c r="C13" s="5" t="n">
        <v>48946</v>
      </c>
      <c r="D13" s="7" t="n">
        <f aca="false">C13/3763491*1000000</f>
        <v>13005.4781584439</v>
      </c>
      <c r="E13" s="6" t="s">
        <v>38</v>
      </c>
      <c r="F13" s="6" t="s">
        <v>39</v>
      </c>
      <c r="G13" s="5" t="n">
        <v>10</v>
      </c>
      <c r="H13" s="5" t="n">
        <v>122422695</v>
      </c>
      <c r="I13" s="5" t="n">
        <v>122422780</v>
      </c>
      <c r="J13" s="5" t="s">
        <v>40</v>
      </c>
    </row>
    <row r="14" customFormat="false" ht="13" hidden="false" customHeight="false" outlineLevel="0" collapsed="false">
      <c r="A14" s="5" t="n">
        <v>10</v>
      </c>
      <c r="B14" s="6" t="s">
        <v>41</v>
      </c>
      <c r="C14" s="5" t="n">
        <v>42411</v>
      </c>
      <c r="D14" s="7" t="n">
        <f aca="false">C14/3763491*1000000</f>
        <v>11269.0584353729</v>
      </c>
      <c r="E14" s="6" t="s">
        <v>42</v>
      </c>
      <c r="F14" s="6" t="s">
        <v>43</v>
      </c>
      <c r="G14" s="5" t="n">
        <v>13</v>
      </c>
      <c r="H14" s="5" t="n">
        <v>83878418</v>
      </c>
      <c r="I14" s="5" t="n">
        <v>83878490</v>
      </c>
      <c r="J14" s="5" t="s">
        <v>14</v>
      </c>
    </row>
    <row r="15" customFormat="false" ht="13" hidden="false" customHeight="false" outlineLevel="0" collapsed="false">
      <c r="A15" s="5" t="n">
        <v>11</v>
      </c>
      <c r="B15" s="6" t="s">
        <v>44</v>
      </c>
      <c r="C15" s="5" t="n">
        <v>36331</v>
      </c>
      <c r="D15" s="7" t="n">
        <f aca="false">C15/3763491*1000000</f>
        <v>9653.53710158999</v>
      </c>
      <c r="E15" s="6" t="s">
        <v>45</v>
      </c>
      <c r="F15" s="6" t="s">
        <v>46</v>
      </c>
      <c r="G15" s="5" t="n">
        <v>3</v>
      </c>
      <c r="H15" s="5" t="n">
        <v>88019519</v>
      </c>
      <c r="I15" s="5" t="n">
        <v>88019608</v>
      </c>
      <c r="J15" s="5" t="s">
        <v>14</v>
      </c>
    </row>
    <row r="16" customFormat="false" ht="13" hidden="false" customHeight="false" outlineLevel="0" collapsed="false">
      <c r="A16" s="5" t="n">
        <v>12</v>
      </c>
      <c r="B16" s="6" t="s">
        <v>47</v>
      </c>
      <c r="C16" s="5" t="n">
        <v>35592</v>
      </c>
      <c r="D16" s="7" t="n">
        <f aca="false">C16/3763491*1000000</f>
        <v>9457.17686052657</v>
      </c>
      <c r="E16" s="6" t="s">
        <v>48</v>
      </c>
      <c r="F16" s="6" t="s">
        <v>49</v>
      </c>
      <c r="G16" s="5" t="n">
        <v>13</v>
      </c>
      <c r="H16" s="5" t="n">
        <v>48631380</v>
      </c>
      <c r="I16" s="5" t="n">
        <v>48631483</v>
      </c>
      <c r="J16" s="5" t="s">
        <v>40</v>
      </c>
    </row>
    <row r="17" customFormat="false" ht="13" hidden="false" customHeight="false" outlineLevel="0" collapsed="false">
      <c r="A17" s="5" t="n">
        <v>13</v>
      </c>
      <c r="B17" s="6" t="s">
        <v>50</v>
      </c>
      <c r="C17" s="5" t="n">
        <v>29346</v>
      </c>
      <c r="D17" s="7" t="n">
        <f aca="false">C17/3763491*1000000</f>
        <v>7797.54754295945</v>
      </c>
      <c r="E17" s="6" t="s">
        <v>51</v>
      </c>
      <c r="F17" s="6" t="s">
        <v>52</v>
      </c>
      <c r="G17" s="5" t="n">
        <v>5</v>
      </c>
      <c r="H17" s="5" t="n">
        <v>138606548</v>
      </c>
      <c r="I17" s="5" t="n">
        <v>138606632</v>
      </c>
      <c r="J17" s="5" t="s">
        <v>40</v>
      </c>
    </row>
    <row r="18" customFormat="false" ht="13" hidden="false" customHeight="false" outlineLevel="0" collapsed="false">
      <c r="A18" s="5" t="n">
        <v>14</v>
      </c>
      <c r="B18" s="6" t="s">
        <v>53</v>
      </c>
      <c r="C18" s="5" t="n">
        <v>27486</v>
      </c>
      <c r="D18" s="7" t="n">
        <f aca="false">C18/3763491*1000000</f>
        <v>7303.32555597981</v>
      </c>
      <c r="E18" s="6" t="s">
        <v>54</v>
      </c>
      <c r="F18" s="6" t="s">
        <v>55</v>
      </c>
      <c r="G18" s="5" t="n">
        <v>1</v>
      </c>
      <c r="H18" s="5" t="n">
        <v>130098937</v>
      </c>
      <c r="I18" s="5" t="n">
        <v>130099007</v>
      </c>
      <c r="J18" s="5" t="s">
        <v>14</v>
      </c>
    </row>
    <row r="19" customFormat="false" ht="13" hidden="false" customHeight="false" outlineLevel="0" collapsed="false">
      <c r="A19" s="5" t="n">
        <v>15</v>
      </c>
      <c r="B19" s="6" t="s">
        <v>56</v>
      </c>
      <c r="C19" s="5" t="n">
        <v>25261</v>
      </c>
      <c r="D19" s="7" t="n">
        <f aca="false">C19/3763491*1000000</f>
        <v>6712.11914682405</v>
      </c>
      <c r="E19" s="6" t="s">
        <v>57</v>
      </c>
      <c r="F19" s="6" t="s">
        <v>58</v>
      </c>
      <c r="G19" s="5" t="n">
        <v>17</v>
      </c>
      <c r="H19" s="5" t="n">
        <v>17967151</v>
      </c>
      <c r="I19" s="5" t="n">
        <v>17967221</v>
      </c>
      <c r="J19" s="5" t="s">
        <v>14</v>
      </c>
    </row>
    <row r="20" customFormat="false" ht="13" hidden="false" customHeight="false" outlineLevel="0" collapsed="false">
      <c r="A20" s="5" t="n">
        <v>16</v>
      </c>
      <c r="B20" s="6" t="s">
        <v>59</v>
      </c>
      <c r="C20" s="5" t="n">
        <v>21869</v>
      </c>
      <c r="D20" s="7" t="n">
        <f aca="false">C20/3763491*1000000</f>
        <v>5810.82829745043</v>
      </c>
      <c r="E20" s="6" t="s">
        <v>60</v>
      </c>
      <c r="F20" s="6" t="s">
        <v>61</v>
      </c>
      <c r="G20" s="5" t="n">
        <v>16</v>
      </c>
      <c r="H20" s="5" t="n">
        <v>77646517</v>
      </c>
      <c r="I20" s="5" t="n">
        <v>77646588</v>
      </c>
      <c r="J20" s="5" t="s">
        <v>14</v>
      </c>
    </row>
    <row r="21" customFormat="false" ht="13" hidden="false" customHeight="false" outlineLevel="0" collapsed="false">
      <c r="A21" s="5" t="n">
        <v>17</v>
      </c>
      <c r="B21" s="6" t="s">
        <v>62</v>
      </c>
      <c r="C21" s="5" t="n">
        <v>20954</v>
      </c>
      <c r="D21" s="7" t="n">
        <f aca="false">C21/3763491*1000000</f>
        <v>5567.70296514592</v>
      </c>
      <c r="E21" s="6" t="s">
        <v>63</v>
      </c>
      <c r="F21" s="6" t="s">
        <v>64</v>
      </c>
      <c r="G21" s="5" t="n">
        <v>16</v>
      </c>
      <c r="H21" s="5" t="n">
        <v>77599180</v>
      </c>
      <c r="I21" s="5" t="n">
        <v>77599245</v>
      </c>
      <c r="J21" s="5" t="s">
        <v>14</v>
      </c>
    </row>
    <row r="22" customFormat="false" ht="13" hidden="false" customHeight="false" outlineLevel="0" collapsed="false">
      <c r="A22" s="5" t="n">
        <v>18</v>
      </c>
      <c r="B22" s="6" t="s">
        <v>65</v>
      </c>
      <c r="C22" s="5" t="n">
        <v>14894</v>
      </c>
      <c r="D22" s="7" t="n">
        <f aca="false">C22/3763491*1000000</f>
        <v>3957.49584627677</v>
      </c>
      <c r="E22" s="6" t="s">
        <v>66</v>
      </c>
      <c r="F22" s="6" t="s">
        <v>67</v>
      </c>
      <c r="G22" s="5" t="n">
        <v>2</v>
      </c>
      <c r="H22" s="5" t="n">
        <v>180628744</v>
      </c>
      <c r="I22" s="5" t="n">
        <v>180628812</v>
      </c>
      <c r="J22" s="5" t="s">
        <v>14</v>
      </c>
    </row>
    <row r="23" customFormat="false" ht="13" hidden="false" customHeight="false" outlineLevel="0" collapsed="false">
      <c r="A23" s="5" t="n">
        <v>19</v>
      </c>
      <c r="B23" s="6" t="s">
        <v>68</v>
      </c>
      <c r="C23" s="5" t="n">
        <v>14692</v>
      </c>
      <c r="D23" s="7" t="n">
        <f aca="false">C23/3763491*1000000</f>
        <v>3903.8222756478</v>
      </c>
      <c r="E23" s="6" t="s">
        <v>69</v>
      </c>
      <c r="F23" s="6" t="s">
        <v>70</v>
      </c>
      <c r="G23" s="5" t="n">
        <v>1</v>
      </c>
      <c r="H23" s="5" t="n">
        <v>23279107</v>
      </c>
      <c r="I23" s="5" t="n">
        <v>23279178</v>
      </c>
      <c r="J23" s="5" t="s">
        <v>14</v>
      </c>
    </row>
    <row r="24" customFormat="false" ht="13" hidden="false" customHeight="false" outlineLevel="0" collapsed="false">
      <c r="A24" s="5" t="n">
        <v>20</v>
      </c>
      <c r="B24" s="6" t="s">
        <v>71</v>
      </c>
      <c r="C24" s="5" t="n">
        <v>9897</v>
      </c>
      <c r="D24" s="7" t="n">
        <f aca="false">C24/3763491*1000000</f>
        <v>2629.73925007393</v>
      </c>
      <c r="E24" s="6" t="s">
        <v>72</v>
      </c>
      <c r="F24" s="6" t="s">
        <v>73</v>
      </c>
      <c r="G24" s="5" t="n">
        <v>8</v>
      </c>
      <c r="H24" s="5" t="n">
        <v>110075143</v>
      </c>
      <c r="I24" s="5" t="n">
        <v>110075213</v>
      </c>
      <c r="J24" s="5" t="s">
        <v>14</v>
      </c>
    </row>
    <row r="25" customFormat="false" ht="13" hidden="false" customHeight="false" outlineLevel="0" collapsed="false">
      <c r="A25" s="5" t="n">
        <v>21</v>
      </c>
      <c r="B25" s="6" t="s">
        <v>74</v>
      </c>
      <c r="C25" s="5" t="n">
        <v>9231</v>
      </c>
      <c r="D25" s="7" t="n">
        <f aca="false">C25/3763491*1000000</f>
        <v>2452.77589344574</v>
      </c>
      <c r="E25" s="6" t="s">
        <v>75</v>
      </c>
      <c r="F25" s="6" t="s">
        <v>76</v>
      </c>
      <c r="G25" s="5" t="n">
        <v>8</v>
      </c>
      <c r="H25" s="5" t="n">
        <v>86702614</v>
      </c>
      <c r="I25" s="5" t="n">
        <v>86702686</v>
      </c>
      <c r="J25" s="5" t="s">
        <v>40</v>
      </c>
    </row>
    <row r="26" customFormat="false" ht="13" hidden="false" customHeight="false" outlineLevel="0" collapsed="false">
      <c r="A26" s="5" t="n">
        <v>22</v>
      </c>
      <c r="B26" s="6" t="s">
        <v>77</v>
      </c>
      <c r="C26" s="5" t="n">
        <v>8742</v>
      </c>
      <c r="D26" s="7" t="n">
        <f aca="false">C26/3763491*1000000</f>
        <v>2322.84333880432</v>
      </c>
      <c r="E26" s="6" t="s">
        <v>78</v>
      </c>
      <c r="F26" s="6" t="s">
        <v>79</v>
      </c>
      <c r="G26" s="5" t="n">
        <v>1</v>
      </c>
      <c r="H26" s="5" t="n">
        <v>139863031</v>
      </c>
      <c r="I26" s="5" t="n">
        <v>139863118</v>
      </c>
      <c r="J26" s="5" t="s">
        <v>14</v>
      </c>
    </row>
    <row r="27" customFormat="false" ht="13" hidden="false" customHeight="false" outlineLevel="0" collapsed="false">
      <c r="A27" s="5" t="n">
        <v>23</v>
      </c>
      <c r="B27" s="6" t="s">
        <v>80</v>
      </c>
      <c r="C27" s="5" t="n">
        <v>8420</v>
      </c>
      <c r="D27" s="7" t="n">
        <f aca="false">C27/3763491*1000000</f>
        <v>2237.28447869279</v>
      </c>
      <c r="E27" s="6" t="s">
        <v>81</v>
      </c>
      <c r="F27" s="6" t="s">
        <v>82</v>
      </c>
      <c r="G27" s="5" t="n">
        <v>4</v>
      </c>
      <c r="H27" s="5" t="n">
        <v>101019549</v>
      </c>
      <c r="I27" s="5" t="n">
        <v>101019632</v>
      </c>
      <c r="J27" s="5" t="s">
        <v>40</v>
      </c>
    </row>
    <row r="28" customFormat="false" ht="13" hidden="false" customHeight="false" outlineLevel="0" collapsed="false">
      <c r="A28" s="5" t="n">
        <v>24</v>
      </c>
      <c r="B28" s="6" t="s">
        <v>83</v>
      </c>
      <c r="C28" s="5" t="n">
        <v>8045</v>
      </c>
      <c r="D28" s="7" t="n">
        <f aca="false">C28/3763491*1000000</f>
        <v>2137.6429490598</v>
      </c>
      <c r="E28" s="6" t="s">
        <v>84</v>
      </c>
      <c r="F28" s="6" t="s">
        <v>85</v>
      </c>
      <c r="G28" s="5" t="n">
        <v>14</v>
      </c>
      <c r="H28" s="5" t="n">
        <v>70843316</v>
      </c>
      <c r="I28" s="5" t="n">
        <v>70843398</v>
      </c>
      <c r="J28" s="5" t="s">
        <v>14</v>
      </c>
    </row>
    <row r="29" customFormat="false" ht="13" hidden="false" customHeight="false" outlineLevel="0" collapsed="false">
      <c r="A29" s="5" t="n">
        <v>25</v>
      </c>
      <c r="B29" s="6" t="s">
        <v>86</v>
      </c>
      <c r="C29" s="5" t="n">
        <v>7783</v>
      </c>
      <c r="D29" s="7" t="n">
        <f aca="false">C29/3763491*1000000</f>
        <v>2068.02673368955</v>
      </c>
      <c r="E29" s="6" t="s">
        <v>87</v>
      </c>
      <c r="F29" s="6" t="s">
        <v>88</v>
      </c>
      <c r="G29" s="5" t="n">
        <v>19</v>
      </c>
      <c r="H29" s="5" t="n">
        <v>34895176</v>
      </c>
      <c r="I29" s="5" t="n">
        <v>34895263</v>
      </c>
      <c r="J29" s="5" t="s">
        <v>40</v>
      </c>
    </row>
    <row r="30" customFormat="false" ht="13" hidden="false" customHeight="false" outlineLevel="0" collapsed="false">
      <c r="A30" s="5" t="n">
        <v>26</v>
      </c>
      <c r="B30" s="6" t="s">
        <v>89</v>
      </c>
      <c r="C30" s="5" t="n">
        <v>6968</v>
      </c>
      <c r="D30" s="7" t="n">
        <f aca="false">C30/3763491*1000000</f>
        <v>1851.47247595384</v>
      </c>
      <c r="E30" s="6" t="s">
        <v>90</v>
      </c>
      <c r="F30" s="6" t="s">
        <v>91</v>
      </c>
      <c r="G30" s="5" t="n">
        <v>1</v>
      </c>
      <c r="H30" s="5" t="n">
        <v>139863215</v>
      </c>
      <c r="I30" s="5" t="n">
        <v>139863295</v>
      </c>
      <c r="J30" s="5" t="s">
        <v>14</v>
      </c>
    </row>
    <row r="31" customFormat="false" ht="13" hidden="false" customHeight="false" outlineLevel="0" collapsed="false">
      <c r="A31" s="5" t="n">
        <v>27</v>
      </c>
      <c r="B31" s="6" t="s">
        <v>92</v>
      </c>
      <c r="C31" s="5" t="n">
        <v>6913</v>
      </c>
      <c r="D31" s="7" t="n">
        <f aca="false">C31/3763491*1000000</f>
        <v>1836.858384941</v>
      </c>
      <c r="E31" s="6" t="s">
        <v>93</v>
      </c>
      <c r="F31" s="6" t="s">
        <v>94</v>
      </c>
      <c r="G31" s="5" t="n">
        <v>15</v>
      </c>
      <c r="H31" s="5" t="n">
        <v>68172769</v>
      </c>
      <c r="I31" s="5" t="n">
        <v>68172851</v>
      </c>
      <c r="J31" s="5" t="s">
        <v>40</v>
      </c>
    </row>
    <row r="32" customFormat="false" ht="13" hidden="false" customHeight="false" outlineLevel="0" collapsed="false">
      <c r="A32" s="5" t="n">
        <v>28</v>
      </c>
      <c r="B32" s="6" t="s">
        <v>95</v>
      </c>
      <c r="C32" s="5" t="n">
        <v>6197</v>
      </c>
      <c r="D32" s="7" t="n">
        <f aca="false">C32/3763491*1000000</f>
        <v>1646.60949102841</v>
      </c>
      <c r="E32" s="6" t="s">
        <v>96</v>
      </c>
      <c r="F32" s="6" t="s">
        <v>97</v>
      </c>
      <c r="G32" s="5" t="n">
        <v>12</v>
      </c>
      <c r="H32" s="5" t="n">
        <v>110831055</v>
      </c>
      <c r="I32" s="5" t="n">
        <v>110831125</v>
      </c>
      <c r="J32" s="5" t="s">
        <v>14</v>
      </c>
    </row>
    <row r="33" customFormat="false" ht="13" hidden="false" customHeight="false" outlineLevel="0" collapsed="false">
      <c r="A33" s="5" t="n">
        <v>29</v>
      </c>
      <c r="B33" s="6" t="s">
        <v>98</v>
      </c>
      <c r="C33" s="5" t="n">
        <v>6011</v>
      </c>
      <c r="D33" s="7" t="n">
        <f aca="false">C33/3763491*1000000</f>
        <v>1597.18729233045</v>
      </c>
      <c r="E33" s="6" t="s">
        <v>99</v>
      </c>
      <c r="F33" s="6" t="s">
        <v>100</v>
      </c>
      <c r="G33" s="5" t="n">
        <v>7</v>
      </c>
      <c r="H33" s="5" t="n">
        <v>86033162</v>
      </c>
      <c r="I33" s="5" t="n">
        <v>86033259</v>
      </c>
      <c r="J33" s="5" t="s">
        <v>14</v>
      </c>
    </row>
    <row r="34" customFormat="false" ht="13" hidden="false" customHeight="false" outlineLevel="0" collapsed="false">
      <c r="A34" s="5" t="n">
        <v>30</v>
      </c>
      <c r="B34" s="6" t="s">
        <v>101</v>
      </c>
      <c r="C34" s="5" t="n">
        <v>5886</v>
      </c>
      <c r="D34" s="7" t="n">
        <f aca="false">C34/3763491*1000000</f>
        <v>1563.97344911945</v>
      </c>
      <c r="E34" s="6" t="s">
        <v>102</v>
      </c>
      <c r="F34" s="6" t="s">
        <v>103</v>
      </c>
      <c r="G34" s="5" t="n">
        <v>14</v>
      </c>
      <c r="H34" s="5" t="n">
        <v>115443648</v>
      </c>
      <c r="I34" s="5" t="n">
        <v>115443728</v>
      </c>
      <c r="J34" s="5" t="s">
        <v>14</v>
      </c>
    </row>
    <row r="35" customFormat="false" ht="13" hidden="false" customHeight="false" outlineLevel="0" collapsed="false">
      <c r="A35" s="5" t="n">
        <v>31</v>
      </c>
      <c r="B35" s="6" t="s">
        <v>104</v>
      </c>
      <c r="C35" s="5" t="n">
        <v>4990</v>
      </c>
      <c r="D35" s="7" t="n">
        <f aca="false">C35/3763491*1000000</f>
        <v>1325.89662098302</v>
      </c>
      <c r="E35" s="6" t="s">
        <v>105</v>
      </c>
      <c r="F35" s="6" t="s">
        <v>106</v>
      </c>
      <c r="G35" s="5" t="n">
        <v>2</v>
      </c>
      <c r="H35" s="5" t="n">
        <v>174093004</v>
      </c>
      <c r="I35" s="5" t="n">
        <v>174093086</v>
      </c>
      <c r="J35" s="5" t="s">
        <v>40</v>
      </c>
    </row>
    <row r="36" customFormat="false" ht="13" hidden="false" customHeight="false" outlineLevel="0" collapsed="false">
      <c r="A36" s="5" t="n">
        <v>32</v>
      </c>
      <c r="B36" s="6" t="s">
        <v>107</v>
      </c>
      <c r="C36" s="5" t="n">
        <v>4683</v>
      </c>
      <c r="D36" s="7" t="n">
        <f aca="false">C36/3763491*1000000</f>
        <v>1244.32342205681</v>
      </c>
      <c r="E36" s="6" t="s">
        <v>108</v>
      </c>
      <c r="F36" s="6" t="s">
        <v>109</v>
      </c>
      <c r="G36" s="5" t="n">
        <v>1</v>
      </c>
      <c r="H36" s="5" t="n">
        <v>164147944</v>
      </c>
      <c r="I36" s="5" t="n">
        <v>164148054</v>
      </c>
      <c r="J36" s="5" t="s">
        <v>14</v>
      </c>
    </row>
    <row r="37" customFormat="false" ht="13" hidden="false" customHeight="false" outlineLevel="0" collapsed="false">
      <c r="A37" s="5" t="n">
        <v>33</v>
      </c>
      <c r="B37" s="6" t="s">
        <v>110</v>
      </c>
      <c r="C37" s="5" t="n">
        <v>4255</v>
      </c>
      <c r="D37" s="7" t="n">
        <f aca="false">C37/3763491*1000000</f>
        <v>1130.59922290235</v>
      </c>
      <c r="E37" s="6" t="s">
        <v>111</v>
      </c>
      <c r="F37" s="6" t="s">
        <v>112</v>
      </c>
      <c r="G37" s="5" t="n">
        <v>17</v>
      </c>
      <c r="H37" s="5" t="n">
        <v>17967775</v>
      </c>
      <c r="I37" s="5" t="n">
        <v>17967843</v>
      </c>
      <c r="J37" s="5" t="s">
        <v>14</v>
      </c>
    </row>
    <row r="38" customFormat="false" ht="13" hidden="false" customHeight="false" outlineLevel="0" collapsed="false">
      <c r="A38" s="5" t="n">
        <v>34</v>
      </c>
      <c r="B38" s="6" t="s">
        <v>113</v>
      </c>
      <c r="C38" s="5" t="n">
        <v>4193</v>
      </c>
      <c r="D38" s="7" t="n">
        <f aca="false">C38/3763491*1000000</f>
        <v>1114.1251566697</v>
      </c>
      <c r="E38" s="6" t="s">
        <v>114</v>
      </c>
      <c r="F38" s="6" t="s">
        <v>115</v>
      </c>
      <c r="G38" s="5" t="n">
        <v>12</v>
      </c>
      <c r="H38" s="5" t="n">
        <v>110829924</v>
      </c>
      <c r="I38" s="5" t="n">
        <v>110830048</v>
      </c>
      <c r="J38" s="5" t="s">
        <v>14</v>
      </c>
    </row>
    <row r="39" customFormat="false" ht="13" hidden="false" customHeight="false" outlineLevel="0" collapsed="false">
      <c r="A39" s="5" t="n">
        <v>35</v>
      </c>
      <c r="B39" s="6" t="s">
        <v>116</v>
      </c>
      <c r="C39" s="5" t="n">
        <v>4116</v>
      </c>
      <c r="D39" s="7" t="n">
        <f aca="false">C39/3763491*1000000</f>
        <v>1093.66542925172</v>
      </c>
      <c r="E39" s="6" t="s">
        <v>117</v>
      </c>
      <c r="F39" s="6" t="s">
        <v>118</v>
      </c>
      <c r="G39" s="5" t="n">
        <v>12</v>
      </c>
      <c r="H39" s="5" t="n">
        <v>110971980</v>
      </c>
      <c r="I39" s="5" t="n">
        <v>110972056</v>
      </c>
      <c r="J39" s="5" t="s">
        <v>14</v>
      </c>
    </row>
    <row r="40" customFormat="false" ht="13" hidden="false" customHeight="false" outlineLevel="0" collapsed="false">
      <c r="A40" s="5" t="n">
        <v>36</v>
      </c>
      <c r="B40" s="6" t="s">
        <v>119</v>
      </c>
      <c r="C40" s="5" t="n">
        <v>4038</v>
      </c>
      <c r="D40" s="7" t="n">
        <f aca="false">C40/3763491*1000000</f>
        <v>1072.93999108806</v>
      </c>
      <c r="E40" s="6" t="s">
        <v>120</v>
      </c>
      <c r="F40" s="6" t="s">
        <v>121</v>
      </c>
      <c r="G40" s="5" t="n">
        <v>16</v>
      </c>
      <c r="H40" s="5" t="n">
        <v>18327493</v>
      </c>
      <c r="I40" s="5" t="n">
        <v>18327558</v>
      </c>
      <c r="J40" s="5" t="s">
        <v>40</v>
      </c>
    </row>
    <row r="41" customFormat="false" ht="13" hidden="false" customHeight="false" outlineLevel="0" collapsed="false">
      <c r="A41" s="5" t="n">
        <v>37</v>
      </c>
      <c r="B41" s="6" t="s">
        <v>122</v>
      </c>
      <c r="C41" s="5" t="n">
        <v>3850</v>
      </c>
      <c r="D41" s="7" t="n">
        <f aca="false">C41/3763491*1000000</f>
        <v>1022.98637089872</v>
      </c>
      <c r="E41" s="6" t="s">
        <v>123</v>
      </c>
      <c r="F41" s="6" t="s">
        <v>124</v>
      </c>
      <c r="G41" s="5" t="s">
        <v>18</v>
      </c>
      <c r="H41" s="5" t="n">
        <v>148347756</v>
      </c>
      <c r="I41" s="5" t="n">
        <v>148347864</v>
      </c>
      <c r="J41" s="5" t="s">
        <v>14</v>
      </c>
    </row>
    <row r="42" customFormat="false" ht="13" hidden="false" customHeight="false" outlineLevel="0" collapsed="false">
      <c r="A42" s="5" t="n">
        <v>38</v>
      </c>
      <c r="B42" s="6" t="s">
        <v>125</v>
      </c>
      <c r="C42" s="5" t="n">
        <v>3629</v>
      </c>
      <c r="D42" s="7" t="n">
        <f aca="false">C42/3763491*1000000</f>
        <v>964.264296101678</v>
      </c>
      <c r="E42" s="6" t="s">
        <v>126</v>
      </c>
      <c r="F42" s="6" t="s">
        <v>127</v>
      </c>
      <c r="G42" s="5" t="n">
        <v>9</v>
      </c>
      <c r="H42" s="5" t="n">
        <v>41339507</v>
      </c>
      <c r="I42" s="5" t="n">
        <v>41339587</v>
      </c>
      <c r="J42" s="5" t="s">
        <v>14</v>
      </c>
    </row>
    <row r="43" customFormat="false" ht="13" hidden="false" customHeight="false" outlineLevel="0" collapsed="false">
      <c r="A43" s="5" t="n">
        <v>39</v>
      </c>
      <c r="B43" s="6" t="s">
        <v>128</v>
      </c>
      <c r="C43" s="5" t="n">
        <v>3575</v>
      </c>
      <c r="D43" s="7" t="n">
        <f aca="false">C43/3763491*1000000</f>
        <v>949.915915834527</v>
      </c>
      <c r="E43" s="6" t="s">
        <v>129</v>
      </c>
      <c r="F43" s="6" t="s">
        <v>130</v>
      </c>
      <c r="G43" s="5" t="n">
        <v>12</v>
      </c>
      <c r="H43" s="5" t="n">
        <v>110955467</v>
      </c>
      <c r="I43" s="5" t="n">
        <v>110955543</v>
      </c>
      <c r="J43" s="5" t="s">
        <v>14</v>
      </c>
    </row>
    <row r="44" customFormat="false" ht="13" hidden="false" customHeight="false" outlineLevel="0" collapsed="false">
      <c r="A44" s="5" t="n">
        <v>40</v>
      </c>
      <c r="B44" s="6" t="s">
        <v>131</v>
      </c>
      <c r="C44" s="5" t="n">
        <v>3522</v>
      </c>
      <c r="D44" s="7" t="n">
        <f aca="false">C44/3763491*1000000</f>
        <v>935.833246313064</v>
      </c>
      <c r="E44" s="6" t="s">
        <v>132</v>
      </c>
      <c r="F44" s="6" t="s">
        <v>133</v>
      </c>
      <c r="G44" s="5" t="n">
        <v>8</v>
      </c>
      <c r="H44" s="5" t="n">
        <v>86702771</v>
      </c>
      <c r="I44" s="5" t="n">
        <v>86702860</v>
      </c>
      <c r="J44" s="5" t="s">
        <v>40</v>
      </c>
    </row>
    <row r="45" customFormat="false" ht="13" hidden="false" customHeight="false" outlineLevel="0" collapsed="false">
      <c r="A45" s="5" t="n">
        <v>41</v>
      </c>
      <c r="B45" s="6" t="s">
        <v>134</v>
      </c>
      <c r="C45" s="5" t="n">
        <v>3353</v>
      </c>
      <c r="D45" s="7" t="n">
        <f aca="false">C45/3763491*1000000</f>
        <v>890.928130291796</v>
      </c>
      <c r="E45" s="6" t="s">
        <v>135</v>
      </c>
      <c r="F45" s="6" t="s">
        <v>136</v>
      </c>
      <c r="G45" s="5" t="n">
        <v>12</v>
      </c>
      <c r="H45" s="5" t="n">
        <v>110950717</v>
      </c>
      <c r="I45" s="5" t="n">
        <v>110950803</v>
      </c>
      <c r="J45" s="5" t="s">
        <v>14</v>
      </c>
    </row>
    <row r="46" customFormat="false" ht="13" hidden="false" customHeight="false" outlineLevel="0" collapsed="false">
      <c r="A46" s="5" t="n">
        <v>42</v>
      </c>
      <c r="B46" s="6" t="s">
        <v>137</v>
      </c>
      <c r="C46" s="5" t="n">
        <v>3236</v>
      </c>
      <c r="D46" s="7" t="n">
        <f aca="false">C46/3763491*1000000</f>
        <v>859.839973046302</v>
      </c>
      <c r="E46" s="6" t="s">
        <v>138</v>
      </c>
      <c r="F46" s="6" t="s">
        <v>139</v>
      </c>
      <c r="G46" s="5" t="n">
        <v>4</v>
      </c>
      <c r="H46" s="5" t="n">
        <v>120445210</v>
      </c>
      <c r="I46" s="5" t="n">
        <v>120445302</v>
      </c>
      <c r="J46" s="5" t="s">
        <v>40</v>
      </c>
    </row>
    <row r="47" customFormat="false" ht="13" hidden="false" customHeight="false" outlineLevel="0" collapsed="false">
      <c r="A47" s="5" t="n">
        <v>43</v>
      </c>
      <c r="B47" s="6" t="s">
        <v>140</v>
      </c>
      <c r="C47" s="5" t="n">
        <v>3219</v>
      </c>
      <c r="D47" s="7" t="n">
        <f aca="false">C47/3763491*1000000</f>
        <v>855.322890369606</v>
      </c>
      <c r="E47" s="6" t="s">
        <v>141</v>
      </c>
      <c r="F47" s="6" t="s">
        <v>142</v>
      </c>
      <c r="G47" s="5" t="n">
        <v>11</v>
      </c>
      <c r="H47" s="5" t="n">
        <v>76891565</v>
      </c>
      <c r="I47" s="5" t="n">
        <v>76891674</v>
      </c>
      <c r="J47" s="5" t="s">
        <v>40</v>
      </c>
    </row>
    <row r="48" customFormat="false" ht="13" hidden="false" customHeight="false" outlineLevel="0" collapsed="false">
      <c r="A48" s="5" t="n">
        <v>44</v>
      </c>
      <c r="B48" s="6" t="s">
        <v>143</v>
      </c>
      <c r="C48" s="5" t="n">
        <v>2938</v>
      </c>
      <c r="D48" s="7" t="n">
        <f aca="false">C48/3763491*1000000</f>
        <v>780.658170831284</v>
      </c>
      <c r="E48" s="6" t="s">
        <v>144</v>
      </c>
      <c r="F48" s="6" t="s">
        <v>145</v>
      </c>
      <c r="G48" s="5" t="n">
        <v>9</v>
      </c>
      <c r="H48" s="5" t="n">
        <v>108470649</v>
      </c>
      <c r="I48" s="5" t="n">
        <v>108470723</v>
      </c>
      <c r="J48" s="5" t="s">
        <v>14</v>
      </c>
    </row>
    <row r="49" customFormat="false" ht="13" hidden="false" customHeight="false" outlineLevel="0" collapsed="false">
      <c r="A49" s="5" t="n">
        <v>45</v>
      </c>
      <c r="B49" s="6" t="s">
        <v>146</v>
      </c>
      <c r="C49" s="5" t="n">
        <v>2837</v>
      </c>
      <c r="D49" s="7" t="n">
        <f aca="false">C49/3763491*1000000</f>
        <v>753.821385516798</v>
      </c>
      <c r="E49" s="6" t="s">
        <v>147</v>
      </c>
      <c r="F49" s="6" t="s">
        <v>148</v>
      </c>
      <c r="G49" s="5" t="n">
        <v>6</v>
      </c>
      <c r="H49" s="5" t="n">
        <v>30691298</v>
      </c>
      <c r="I49" s="5" t="n">
        <v>30691396</v>
      </c>
      <c r="J49" s="5" t="s">
        <v>14</v>
      </c>
    </row>
    <row r="50" customFormat="false" ht="13" hidden="false" customHeight="false" outlineLevel="0" collapsed="false">
      <c r="A50" s="5" t="n">
        <v>46</v>
      </c>
      <c r="B50" s="6" t="s">
        <v>149</v>
      </c>
      <c r="C50" s="5" t="n">
        <v>2705</v>
      </c>
      <c r="D50" s="7" t="n">
        <f aca="false">C50/3763491*1000000</f>
        <v>718.747567085985</v>
      </c>
      <c r="E50" s="6" t="s">
        <v>150</v>
      </c>
      <c r="F50" s="6" t="s">
        <v>151</v>
      </c>
      <c r="G50" s="5" t="n">
        <v>11</v>
      </c>
      <c r="H50" s="5" t="n">
        <v>65548234</v>
      </c>
      <c r="I50" s="5" t="n">
        <v>65548334</v>
      </c>
      <c r="J50" s="5" t="s">
        <v>40</v>
      </c>
    </row>
    <row r="51" customFormat="false" ht="13" hidden="false" customHeight="false" outlineLevel="0" collapsed="false">
      <c r="A51" s="5" t="n">
        <v>47</v>
      </c>
      <c r="B51" s="6" t="s">
        <v>152</v>
      </c>
      <c r="C51" s="5" t="n">
        <v>2694</v>
      </c>
      <c r="D51" s="7" t="n">
        <f aca="false">C51/3763491*1000000</f>
        <v>715.824748883417</v>
      </c>
      <c r="E51" s="6" t="s">
        <v>153</v>
      </c>
      <c r="F51" s="6" t="s">
        <v>154</v>
      </c>
      <c r="G51" s="5" t="n">
        <v>12</v>
      </c>
      <c r="H51" s="5" t="n">
        <v>110980618</v>
      </c>
      <c r="I51" s="5" t="n">
        <v>110980708</v>
      </c>
      <c r="J51" s="5" t="s">
        <v>14</v>
      </c>
    </row>
    <row r="52" customFormat="false" ht="13" hidden="false" customHeight="false" outlineLevel="0" collapsed="false">
      <c r="A52" s="5" t="n">
        <v>48</v>
      </c>
      <c r="B52" s="6" t="s">
        <v>155</v>
      </c>
      <c r="C52" s="5" t="n">
        <v>2419</v>
      </c>
      <c r="D52" s="7" t="n">
        <f aca="false">C52/3763491*1000000</f>
        <v>642.754293819223</v>
      </c>
      <c r="E52" s="6" t="s">
        <v>156</v>
      </c>
      <c r="F52" s="6" t="s">
        <v>157</v>
      </c>
      <c r="G52" s="5" t="n">
        <v>9</v>
      </c>
      <c r="H52" s="5" t="n">
        <v>118940913</v>
      </c>
      <c r="I52" s="5" t="n">
        <v>118941003</v>
      </c>
      <c r="J52" s="5" t="s">
        <v>14</v>
      </c>
    </row>
    <row r="53" customFormat="false" ht="13" hidden="false" customHeight="false" outlineLevel="0" collapsed="false">
      <c r="A53" s="5" t="n">
        <v>49</v>
      </c>
      <c r="B53" s="6" t="s">
        <v>158</v>
      </c>
      <c r="C53" s="5" t="n">
        <v>2230</v>
      </c>
      <c r="D53" s="7" t="n">
        <f aca="false">C53/3763491*1000000</f>
        <v>592.534962884194</v>
      </c>
      <c r="E53" s="6" t="s">
        <v>159</v>
      </c>
      <c r="F53" s="6" t="s">
        <v>160</v>
      </c>
      <c r="G53" s="5" t="n">
        <v>2</v>
      </c>
      <c r="H53" s="5" t="n">
        <v>84581271</v>
      </c>
      <c r="I53" s="5" t="n">
        <v>84581335</v>
      </c>
      <c r="J53" s="5" t="s">
        <v>40</v>
      </c>
    </row>
    <row r="54" customFormat="false" ht="13" hidden="false" customHeight="false" outlineLevel="0" collapsed="false">
      <c r="A54" s="5" t="n">
        <v>50</v>
      </c>
      <c r="B54" s="6" t="s">
        <v>161</v>
      </c>
      <c r="C54" s="5" t="n">
        <v>2227</v>
      </c>
      <c r="D54" s="7" t="n">
        <f aca="false">C54/3763491*1000000</f>
        <v>591.737830647131</v>
      </c>
      <c r="E54" s="6" t="s">
        <v>162</v>
      </c>
      <c r="F54" s="6" t="s">
        <v>163</v>
      </c>
      <c r="G54" s="5" t="n">
        <v>19</v>
      </c>
      <c r="H54" s="5" t="n">
        <v>29209768</v>
      </c>
      <c r="I54" s="5" t="n">
        <v>29209865</v>
      </c>
      <c r="J54" s="5" t="s">
        <v>14</v>
      </c>
    </row>
    <row r="55" customFormat="false" ht="13" hidden="false" customHeight="false" outlineLevel="0" collapsed="false">
      <c r="A55" s="5" t="n">
        <v>51</v>
      </c>
      <c r="B55" s="6" t="s">
        <v>164</v>
      </c>
      <c r="C55" s="5" t="n">
        <v>2208</v>
      </c>
      <c r="D55" s="7" t="n">
        <f aca="false">C55/3763491*1000000</f>
        <v>586.689326479059</v>
      </c>
      <c r="E55" s="6" t="s">
        <v>165</v>
      </c>
      <c r="F55" s="6" t="s">
        <v>166</v>
      </c>
      <c r="G55" s="5" t="n">
        <v>14</v>
      </c>
      <c r="H55" s="5" t="n">
        <v>65209493</v>
      </c>
      <c r="I55" s="5" t="n">
        <v>65209578</v>
      </c>
      <c r="J55" s="5" t="s">
        <v>14</v>
      </c>
    </row>
    <row r="56" customFormat="false" ht="13" hidden="false" customHeight="false" outlineLevel="0" collapsed="false">
      <c r="A56" s="5" t="n">
        <v>52</v>
      </c>
      <c r="B56" s="6" t="s">
        <v>167</v>
      </c>
      <c r="C56" s="5" t="n">
        <v>2196</v>
      </c>
      <c r="D56" s="7" t="n">
        <f aca="false">C56/3763491*1000000</f>
        <v>583.500797530803</v>
      </c>
      <c r="E56" s="6" t="s">
        <v>168</v>
      </c>
      <c r="F56" s="6" t="s">
        <v>169</v>
      </c>
      <c r="G56" s="5" t="n">
        <v>12</v>
      </c>
      <c r="H56" s="5" t="n">
        <v>110956963</v>
      </c>
      <c r="I56" s="5" t="n">
        <v>110957026</v>
      </c>
      <c r="J56" s="5" t="s">
        <v>14</v>
      </c>
    </row>
    <row r="57" customFormat="false" ht="13" hidden="false" customHeight="false" outlineLevel="0" collapsed="false">
      <c r="A57" s="5" t="n">
        <v>53</v>
      </c>
      <c r="B57" s="6" t="s">
        <v>170</v>
      </c>
      <c r="C57" s="5" t="n">
        <v>2153</v>
      </c>
      <c r="D57" s="7" t="n">
        <f aca="false">C57/3763491*1000000</f>
        <v>572.07523546622</v>
      </c>
      <c r="E57" s="6" t="s">
        <v>171</v>
      </c>
      <c r="F57" s="6" t="s">
        <v>172</v>
      </c>
      <c r="G57" s="5" t="s">
        <v>18</v>
      </c>
      <c r="H57" s="5" t="n">
        <v>101311513</v>
      </c>
      <c r="I57" s="5" t="n">
        <v>101311613</v>
      </c>
      <c r="J57" s="5" t="s">
        <v>40</v>
      </c>
    </row>
    <row r="58" customFormat="false" ht="13" hidden="false" customHeight="false" outlineLevel="0" collapsed="false">
      <c r="A58" s="5" t="n">
        <v>54</v>
      </c>
      <c r="B58" s="6" t="s">
        <v>173</v>
      </c>
      <c r="C58" s="5" t="n">
        <v>1917</v>
      </c>
      <c r="D58" s="7" t="n">
        <f aca="false">C58/3763491*1000000</f>
        <v>509.367499483857</v>
      </c>
      <c r="E58" s="6" t="s">
        <v>174</v>
      </c>
      <c r="F58" s="6" t="s">
        <v>175</v>
      </c>
      <c r="G58" s="5" t="s">
        <v>18</v>
      </c>
      <c r="H58" s="5" t="n">
        <v>18723419</v>
      </c>
      <c r="I58" s="5" t="n">
        <v>18723514</v>
      </c>
      <c r="J58" s="5" t="s">
        <v>40</v>
      </c>
    </row>
    <row r="59" customFormat="false" ht="13" hidden="false" customHeight="false" outlineLevel="0" collapsed="false">
      <c r="A59" s="5" t="n">
        <v>55</v>
      </c>
      <c r="B59" s="6" t="s">
        <v>176</v>
      </c>
      <c r="C59" s="5" t="n">
        <v>1833</v>
      </c>
      <c r="D59" s="7" t="n">
        <f aca="false">C59/3763491*1000000</f>
        <v>487.047796846067</v>
      </c>
      <c r="E59" s="6" t="s">
        <v>177</v>
      </c>
      <c r="F59" s="6" t="s">
        <v>178</v>
      </c>
      <c r="G59" s="5" t="n">
        <v>1</v>
      </c>
      <c r="H59" s="5" t="n">
        <v>23298539</v>
      </c>
      <c r="I59" s="5" t="n">
        <v>23298623</v>
      </c>
      <c r="J59" s="5" t="s">
        <v>14</v>
      </c>
    </row>
    <row r="60" customFormat="false" ht="13" hidden="false" customHeight="false" outlineLevel="0" collapsed="false">
      <c r="A60" s="5" t="n">
        <v>56</v>
      </c>
      <c r="B60" s="6" t="s">
        <v>179</v>
      </c>
      <c r="C60" s="5" t="n">
        <v>1741</v>
      </c>
      <c r="D60" s="7" t="n">
        <f aca="false">C60/3763491*1000000</f>
        <v>462.602408242772</v>
      </c>
      <c r="E60" s="6" t="s">
        <v>180</v>
      </c>
      <c r="F60" s="6" t="s">
        <v>181</v>
      </c>
      <c r="G60" s="5" t="n">
        <v>9</v>
      </c>
      <c r="H60" s="5" t="n">
        <v>50911138</v>
      </c>
      <c r="I60" s="5" t="n">
        <v>50911215</v>
      </c>
      <c r="J60" s="5" t="s">
        <v>40</v>
      </c>
    </row>
    <row r="61" customFormat="false" ht="13" hidden="false" customHeight="false" outlineLevel="0" collapsed="false">
      <c r="A61" s="5" t="n">
        <v>57</v>
      </c>
      <c r="B61" s="6" t="s">
        <v>182</v>
      </c>
      <c r="C61" s="5" t="n">
        <v>1624</v>
      </c>
      <c r="D61" s="7" t="n">
        <f aca="false">C61/3763491*1000000</f>
        <v>431.514250997279</v>
      </c>
      <c r="E61" s="6" t="s">
        <v>183</v>
      </c>
      <c r="F61" s="6" t="s">
        <v>184</v>
      </c>
      <c r="G61" s="5" t="n">
        <v>11</v>
      </c>
      <c r="H61" s="5" t="n">
        <v>86397568</v>
      </c>
      <c r="I61" s="5" t="n">
        <v>86397660</v>
      </c>
      <c r="J61" s="5" t="s">
        <v>40</v>
      </c>
    </row>
    <row r="62" customFormat="false" ht="13" hidden="false" customHeight="false" outlineLevel="0" collapsed="false">
      <c r="A62" s="5" t="n">
        <v>58</v>
      </c>
      <c r="B62" s="6" t="s">
        <v>185</v>
      </c>
      <c r="C62" s="5" t="n">
        <v>1484</v>
      </c>
      <c r="D62" s="7" t="n">
        <f aca="false">C62/3763491*1000000</f>
        <v>394.314746600962</v>
      </c>
      <c r="E62" s="6" t="s">
        <v>186</v>
      </c>
      <c r="F62" s="6" t="s">
        <v>187</v>
      </c>
      <c r="G62" s="5" t="n">
        <v>2</v>
      </c>
      <c r="H62" s="5" t="n">
        <v>180123752</v>
      </c>
      <c r="I62" s="5" t="n">
        <v>180123829</v>
      </c>
      <c r="J62" s="5" t="s">
        <v>14</v>
      </c>
    </row>
    <row r="63" customFormat="false" ht="13" hidden="false" customHeight="false" outlineLevel="0" collapsed="false">
      <c r="A63" s="5" t="n">
        <v>59</v>
      </c>
      <c r="B63" s="6" t="s">
        <v>188</v>
      </c>
      <c r="C63" s="5" t="n">
        <v>1424</v>
      </c>
      <c r="D63" s="7" t="n">
        <f aca="false">C63/3763491*1000000</f>
        <v>378.372101859683</v>
      </c>
      <c r="E63" s="6" t="s">
        <v>189</v>
      </c>
      <c r="F63" s="6" t="s">
        <v>190</v>
      </c>
      <c r="G63" s="5" t="n">
        <v>12</v>
      </c>
      <c r="H63" s="5" t="n">
        <v>110981627</v>
      </c>
      <c r="I63" s="5" t="n">
        <v>110981706</v>
      </c>
      <c r="J63" s="5" t="s">
        <v>14</v>
      </c>
    </row>
    <row r="64" customFormat="false" ht="13" hidden="false" customHeight="false" outlineLevel="0" collapsed="false">
      <c r="A64" s="5" t="n">
        <v>60</v>
      </c>
      <c r="B64" s="6" t="s">
        <v>191</v>
      </c>
      <c r="C64" s="5" t="n">
        <v>1375</v>
      </c>
      <c r="D64" s="7" t="n">
        <f aca="false">C64/3763491*1000000</f>
        <v>365.352275320972</v>
      </c>
      <c r="E64" s="6" t="s">
        <v>192</v>
      </c>
      <c r="F64" s="6" t="s">
        <v>193</v>
      </c>
      <c r="G64" s="5" t="n">
        <v>1</v>
      </c>
      <c r="H64" s="5" t="n">
        <v>74440883</v>
      </c>
      <c r="I64" s="5" t="n">
        <v>74440968</v>
      </c>
      <c r="J64" s="5" t="s">
        <v>14</v>
      </c>
    </row>
    <row r="65" customFormat="false" ht="13" hidden="false" customHeight="false" outlineLevel="0" collapsed="false">
      <c r="A65" s="5" t="n">
        <v>61</v>
      </c>
      <c r="B65" s="6" t="s">
        <v>194</v>
      </c>
      <c r="C65" s="5" t="n">
        <v>1343</v>
      </c>
      <c r="D65" s="7" t="n">
        <f aca="false">C65/3763491*1000000</f>
        <v>356.849531458957</v>
      </c>
      <c r="E65" s="6" t="s">
        <v>195</v>
      </c>
      <c r="F65" s="6" t="s">
        <v>196</v>
      </c>
      <c r="G65" s="5" t="n">
        <v>9</v>
      </c>
      <c r="H65" s="5" t="n">
        <v>112021139</v>
      </c>
      <c r="I65" s="5" t="n">
        <v>112021215</v>
      </c>
      <c r="J65" s="5" t="s">
        <v>40</v>
      </c>
    </row>
    <row r="66" customFormat="false" ht="13" hidden="false" customHeight="false" outlineLevel="0" collapsed="false">
      <c r="A66" s="5" t="n">
        <v>62</v>
      </c>
      <c r="B66" s="6" t="s">
        <v>197</v>
      </c>
      <c r="C66" s="5" t="n">
        <v>1339</v>
      </c>
      <c r="D66" s="7" t="n">
        <f aca="false">C66/3763491*1000000</f>
        <v>355.786688476205</v>
      </c>
      <c r="E66" s="6" t="s">
        <v>198</v>
      </c>
      <c r="F66" s="6" t="s">
        <v>199</v>
      </c>
      <c r="G66" s="5" t="n">
        <v>12</v>
      </c>
      <c r="H66" s="5" t="n">
        <v>110832715</v>
      </c>
      <c r="I66" s="5" t="n">
        <v>110832809</v>
      </c>
      <c r="J66" s="5" t="s">
        <v>14</v>
      </c>
    </row>
    <row r="67" customFormat="false" ht="13" hidden="false" customHeight="false" outlineLevel="0" collapsed="false">
      <c r="A67" s="5" t="n">
        <v>63</v>
      </c>
      <c r="B67" s="6" t="s">
        <v>200</v>
      </c>
      <c r="C67" s="5" t="n">
        <v>1161</v>
      </c>
      <c r="D67" s="7" t="n">
        <f aca="false">C67/3763491*1000000</f>
        <v>308.490175743744</v>
      </c>
      <c r="E67" s="6" t="s">
        <v>201</v>
      </c>
      <c r="F67" s="6" t="s">
        <v>202</v>
      </c>
      <c r="G67" s="5" t="n">
        <v>12</v>
      </c>
      <c r="H67" s="5" t="n">
        <v>110973111</v>
      </c>
      <c r="I67" s="5" t="n">
        <v>110973184</v>
      </c>
      <c r="J67" s="5" t="s">
        <v>14</v>
      </c>
    </row>
    <row r="68" customFormat="false" ht="13" hidden="false" customHeight="false" outlineLevel="0" collapsed="false">
      <c r="A68" s="5" t="n">
        <v>64</v>
      </c>
      <c r="B68" s="6" t="s">
        <v>203</v>
      </c>
      <c r="C68" s="5" t="n">
        <v>1116</v>
      </c>
      <c r="D68" s="7" t="n">
        <f aca="false">C68/3763491*1000000</f>
        <v>296.533192187785</v>
      </c>
      <c r="E68" s="6" t="s">
        <v>204</v>
      </c>
      <c r="F68" s="6" t="s">
        <v>205</v>
      </c>
      <c r="G68" s="5" t="n">
        <v>19</v>
      </c>
      <c r="H68" s="5" t="n">
        <v>6264843</v>
      </c>
      <c r="I68" s="5" t="n">
        <v>6264932</v>
      </c>
      <c r="J68" s="5" t="s">
        <v>14</v>
      </c>
    </row>
    <row r="69" customFormat="false" ht="13" hidden="false" customHeight="false" outlineLevel="0" collapsed="false">
      <c r="A69" s="5" t="n">
        <v>65</v>
      </c>
      <c r="B69" s="6" t="s">
        <v>206</v>
      </c>
      <c r="C69" s="5" t="n">
        <v>1102</v>
      </c>
      <c r="D69" s="7" t="n">
        <f aca="false">C69/3763491*1000000</f>
        <v>292.813241748154</v>
      </c>
      <c r="E69" s="6" t="s">
        <v>207</v>
      </c>
      <c r="F69" s="6" t="s">
        <v>208</v>
      </c>
      <c r="G69" s="5" t="n">
        <v>8</v>
      </c>
      <c r="H69" s="5" t="n">
        <v>39315186</v>
      </c>
      <c r="I69" s="5" t="n">
        <v>39315256</v>
      </c>
      <c r="J69" s="5" t="s">
        <v>40</v>
      </c>
    </row>
    <row r="70" customFormat="false" ht="13" hidden="false" customHeight="false" outlineLevel="0" collapsed="false">
      <c r="A70" s="5" t="n">
        <v>66</v>
      </c>
      <c r="B70" s="6" t="s">
        <v>209</v>
      </c>
      <c r="C70" s="5" t="n">
        <v>1047</v>
      </c>
      <c r="D70" s="7" t="n">
        <f aca="false">C70/3763491*1000000</f>
        <v>278.199150735315</v>
      </c>
      <c r="E70" s="6" t="s">
        <v>210</v>
      </c>
      <c r="F70" s="6" t="s">
        <v>211</v>
      </c>
      <c r="G70" s="5" t="n">
        <v>12</v>
      </c>
      <c r="H70" s="5" t="n">
        <v>110981367</v>
      </c>
      <c r="I70" s="5" t="n">
        <v>110981446</v>
      </c>
      <c r="J70" s="5" t="s">
        <v>14</v>
      </c>
    </row>
    <row r="71" customFormat="false" ht="13" hidden="false" customHeight="false" outlineLevel="0" collapsed="false">
      <c r="A71" s="5" t="n">
        <v>67</v>
      </c>
      <c r="B71" s="6" t="s">
        <v>212</v>
      </c>
      <c r="C71" s="5" t="n">
        <v>958</v>
      </c>
      <c r="D71" s="7" t="n">
        <f aca="false">C71/3763491*1000000</f>
        <v>254.550894369084</v>
      </c>
      <c r="E71" s="6" t="s">
        <v>213</v>
      </c>
      <c r="F71" s="6" t="s">
        <v>214</v>
      </c>
      <c r="G71" s="5" t="n">
        <v>15</v>
      </c>
      <c r="H71" s="5" t="n">
        <v>103115555</v>
      </c>
      <c r="I71" s="5" t="n">
        <v>103115652</v>
      </c>
      <c r="J71" s="5" t="s">
        <v>14</v>
      </c>
    </row>
    <row r="72" customFormat="false" ht="13" hidden="false" customHeight="false" outlineLevel="0" collapsed="false">
      <c r="A72" s="5" t="n">
        <v>68</v>
      </c>
      <c r="B72" s="6" t="s">
        <v>215</v>
      </c>
      <c r="C72" s="5" t="n">
        <v>788</v>
      </c>
      <c r="D72" s="7" t="n">
        <f aca="false">C72/3763491*1000000</f>
        <v>209.380067602128</v>
      </c>
      <c r="E72" s="6" t="s">
        <v>216</v>
      </c>
      <c r="F72" s="6" t="s">
        <v>217</v>
      </c>
      <c r="G72" s="5" t="n">
        <v>8</v>
      </c>
      <c r="H72" s="5" t="n">
        <v>86732713</v>
      </c>
      <c r="I72" s="5" t="n">
        <v>86732820</v>
      </c>
      <c r="J72" s="5" t="s">
        <v>14</v>
      </c>
    </row>
    <row r="73" customFormat="false" ht="13" hidden="false" customHeight="false" outlineLevel="0" collapsed="false">
      <c r="A73" s="5" t="n">
        <v>69</v>
      </c>
      <c r="B73" s="6" t="s">
        <v>218</v>
      </c>
      <c r="C73" s="5" t="n">
        <v>779</v>
      </c>
      <c r="D73" s="7" t="n">
        <f aca="false">C73/3763491*1000000</f>
        <v>206.988670890936</v>
      </c>
      <c r="E73" s="6" t="s">
        <v>219</v>
      </c>
      <c r="F73" s="6" t="s">
        <v>220</v>
      </c>
      <c r="G73" s="5" t="n">
        <v>2</v>
      </c>
      <c r="H73" s="5" t="n">
        <v>29701150</v>
      </c>
      <c r="I73" s="5" t="n">
        <v>29701247</v>
      </c>
      <c r="J73" s="5" t="s">
        <v>40</v>
      </c>
    </row>
    <row r="74" customFormat="false" ht="13" hidden="false" customHeight="false" outlineLevel="0" collapsed="false">
      <c r="A74" s="5" t="n">
        <v>70</v>
      </c>
      <c r="B74" s="6" t="s">
        <v>221</v>
      </c>
      <c r="C74" s="5" t="n">
        <v>753</v>
      </c>
      <c r="D74" s="7" t="n">
        <f aca="false">C74/3763491*1000000</f>
        <v>200.080191503049</v>
      </c>
      <c r="E74" s="6" t="s">
        <v>222</v>
      </c>
      <c r="F74" s="6" t="s">
        <v>223</v>
      </c>
      <c r="G74" s="5" t="n">
        <v>9</v>
      </c>
      <c r="H74" s="5" t="n">
        <v>106056454</v>
      </c>
      <c r="I74" s="5" t="n">
        <v>106056544</v>
      </c>
      <c r="J74" s="5" t="s">
        <v>14</v>
      </c>
    </row>
    <row r="75" customFormat="false" ht="13" hidden="false" customHeight="false" outlineLevel="0" collapsed="false">
      <c r="A75" s="5" t="n">
        <v>71</v>
      </c>
      <c r="B75" s="6" t="s">
        <v>224</v>
      </c>
      <c r="C75" s="5" t="n">
        <v>744</v>
      </c>
      <c r="D75" s="7" t="n">
        <f aca="false">C75/3763491*1000000</f>
        <v>197.688794791857</v>
      </c>
      <c r="E75" s="6" t="s">
        <v>225</v>
      </c>
      <c r="F75" s="6" t="s">
        <v>226</v>
      </c>
      <c r="G75" s="5" t="n">
        <v>6</v>
      </c>
      <c r="H75" s="5" t="n">
        <v>51219810</v>
      </c>
      <c r="I75" s="5" t="n">
        <v>51219909</v>
      </c>
      <c r="J75" s="5" t="s">
        <v>40</v>
      </c>
    </row>
    <row r="76" customFormat="false" ht="13" hidden="false" customHeight="false" outlineLevel="0" collapsed="false">
      <c r="A76" s="5" t="n">
        <v>72</v>
      </c>
      <c r="B76" s="6" t="s">
        <v>227</v>
      </c>
      <c r="C76" s="5" t="n">
        <v>722</v>
      </c>
      <c r="D76" s="7" t="n">
        <f aca="false">C76/3763491*1000000</f>
        <v>191.843158386721</v>
      </c>
      <c r="E76" s="6" t="s">
        <v>228</v>
      </c>
      <c r="F76" s="6" t="s">
        <v>229</v>
      </c>
      <c r="G76" s="5" t="n">
        <v>16</v>
      </c>
      <c r="H76" s="5" t="n">
        <v>17124153</v>
      </c>
      <c r="I76" s="5" t="n">
        <v>17124235</v>
      </c>
      <c r="J76" s="5" t="s">
        <v>40</v>
      </c>
    </row>
    <row r="77" customFormat="false" ht="13" hidden="false" customHeight="false" outlineLevel="0" collapsed="false">
      <c r="A77" s="5" t="n">
        <v>73</v>
      </c>
      <c r="B77" s="6" t="s">
        <v>230</v>
      </c>
      <c r="C77" s="5" t="n">
        <v>722</v>
      </c>
      <c r="D77" s="7" t="n">
        <f aca="false">C77/3763491*1000000</f>
        <v>191.843158386721</v>
      </c>
      <c r="E77" s="6" t="s">
        <v>231</v>
      </c>
      <c r="F77" s="6" t="s">
        <v>232</v>
      </c>
      <c r="G77" s="5" t="n">
        <v>12</v>
      </c>
      <c r="H77" s="5" t="n">
        <v>110961990</v>
      </c>
      <c r="I77" s="5" t="n">
        <v>110962058</v>
      </c>
      <c r="J77" s="5" t="s">
        <v>14</v>
      </c>
    </row>
    <row r="78" customFormat="false" ht="13" hidden="false" customHeight="false" outlineLevel="0" collapsed="false">
      <c r="A78" s="5" t="n">
        <v>74</v>
      </c>
      <c r="B78" s="6" t="s">
        <v>233</v>
      </c>
      <c r="C78" s="5" t="n">
        <v>703</v>
      </c>
      <c r="D78" s="7" t="n">
        <f aca="false">C78/3763491*1000000</f>
        <v>186.79465421865</v>
      </c>
      <c r="E78" s="6" t="s">
        <v>234</v>
      </c>
      <c r="F78" s="6" t="s">
        <v>235</v>
      </c>
      <c r="G78" s="5" t="n">
        <v>10</v>
      </c>
      <c r="H78" s="5" t="n">
        <v>91534830</v>
      </c>
      <c r="I78" s="5" t="n">
        <v>91534930</v>
      </c>
      <c r="J78" s="5" t="s">
        <v>40</v>
      </c>
    </row>
    <row r="79" customFormat="false" ht="13" hidden="false" customHeight="false" outlineLevel="0" collapsed="false">
      <c r="A79" s="5" t="n">
        <v>75</v>
      </c>
      <c r="B79" s="6" t="s">
        <v>236</v>
      </c>
      <c r="C79" s="5" t="n">
        <v>696</v>
      </c>
      <c r="D79" s="7" t="n">
        <f aca="false">C79/3763491*1000000</f>
        <v>184.934678998834</v>
      </c>
      <c r="E79" s="6" t="s">
        <v>237</v>
      </c>
      <c r="F79" s="6" t="s">
        <v>238</v>
      </c>
      <c r="G79" s="5" t="n">
        <v>17</v>
      </c>
      <c r="H79" s="5" t="n">
        <v>56382410</v>
      </c>
      <c r="I79" s="5" t="n">
        <v>56382521</v>
      </c>
      <c r="J79" s="5" t="s">
        <v>14</v>
      </c>
    </row>
    <row r="80" customFormat="false" ht="13" hidden="false" customHeight="false" outlineLevel="0" collapsed="false">
      <c r="A80" s="5" t="n">
        <v>76</v>
      </c>
      <c r="B80" s="6" t="s">
        <v>239</v>
      </c>
      <c r="C80" s="5" t="n">
        <v>693</v>
      </c>
      <c r="D80" s="7" t="n">
        <f aca="false">C80/3763491*1000000</f>
        <v>184.13754676177</v>
      </c>
      <c r="E80" s="6" t="s">
        <v>240</v>
      </c>
      <c r="F80" s="6" t="s">
        <v>241</v>
      </c>
      <c r="G80" s="5" t="n">
        <v>12</v>
      </c>
      <c r="H80" s="5" t="n">
        <v>110951690</v>
      </c>
      <c r="I80" s="5" t="n">
        <v>110951787</v>
      </c>
      <c r="J80" s="5" t="s">
        <v>14</v>
      </c>
    </row>
    <row r="81" customFormat="false" ht="13" hidden="false" customHeight="false" outlineLevel="0" collapsed="false">
      <c r="A81" s="5" t="n">
        <v>77</v>
      </c>
      <c r="B81" s="6" t="s">
        <v>242</v>
      </c>
      <c r="C81" s="5" t="n">
        <v>651</v>
      </c>
      <c r="D81" s="7" t="n">
        <f aca="false">C81/3763491*1000000</f>
        <v>172.977695442875</v>
      </c>
      <c r="E81" s="6" t="s">
        <v>243</v>
      </c>
      <c r="F81" s="6" t="s">
        <v>244</v>
      </c>
      <c r="G81" s="5" t="n">
        <v>13</v>
      </c>
      <c r="H81" s="5" t="n">
        <v>113827741</v>
      </c>
      <c r="I81" s="5" t="n">
        <v>113827832</v>
      </c>
      <c r="J81" s="5" t="s">
        <v>14</v>
      </c>
    </row>
    <row r="82" customFormat="false" ht="13" hidden="false" customHeight="false" outlineLevel="0" collapsed="false">
      <c r="A82" s="5" t="n">
        <v>78</v>
      </c>
      <c r="B82" s="6" t="s">
        <v>245</v>
      </c>
      <c r="C82" s="5" t="n">
        <v>605</v>
      </c>
      <c r="D82" s="7" t="n">
        <f aca="false">C82/3763491*1000000</f>
        <v>160.755001141228</v>
      </c>
      <c r="E82" s="6" t="s">
        <v>246</v>
      </c>
      <c r="F82" s="6" t="s">
        <v>247</v>
      </c>
      <c r="G82" s="5" t="n">
        <v>2</v>
      </c>
      <c r="H82" s="5" t="n">
        <v>10430922</v>
      </c>
      <c r="I82" s="5" t="n">
        <v>10431031</v>
      </c>
      <c r="J82" s="5" t="s">
        <v>14</v>
      </c>
    </row>
    <row r="83" customFormat="false" ht="13" hidden="false" customHeight="false" outlineLevel="0" collapsed="false">
      <c r="A83" s="5" t="n">
        <v>79</v>
      </c>
      <c r="B83" s="6" t="s">
        <v>248</v>
      </c>
      <c r="C83" s="5" t="n">
        <v>603</v>
      </c>
      <c r="D83" s="7" t="n">
        <f aca="false">C83/3763491*1000000</f>
        <v>160.223579649852</v>
      </c>
      <c r="E83" s="6" t="s">
        <v>249</v>
      </c>
      <c r="F83" s="6" t="s">
        <v>250</v>
      </c>
      <c r="G83" s="5" t="n">
        <v>3</v>
      </c>
      <c r="H83" s="5" t="n">
        <v>68813823</v>
      </c>
      <c r="I83" s="5" t="n">
        <v>68813918</v>
      </c>
      <c r="J83" s="5" t="s">
        <v>14</v>
      </c>
    </row>
    <row r="84" customFormat="false" ht="13" hidden="false" customHeight="false" outlineLevel="0" collapsed="false">
      <c r="A84" s="5" t="n">
        <v>80</v>
      </c>
      <c r="B84" s="6" t="s">
        <v>251</v>
      </c>
      <c r="C84" s="5" t="n">
        <v>578</v>
      </c>
      <c r="D84" s="7" t="n">
        <f aca="false">C84/3763491*1000000</f>
        <v>153.580811007652</v>
      </c>
      <c r="E84" s="6" t="s">
        <v>252</v>
      </c>
      <c r="F84" s="6" t="s">
        <v>253</v>
      </c>
      <c r="G84" s="5" t="n">
        <v>5</v>
      </c>
      <c r="H84" s="5" t="n">
        <v>138606750</v>
      </c>
      <c r="I84" s="5" t="n">
        <v>138606838</v>
      </c>
      <c r="J84" s="5" t="s">
        <v>40</v>
      </c>
    </row>
    <row r="85" customFormat="false" ht="13" hidden="false" customHeight="false" outlineLevel="0" collapsed="false">
      <c r="A85" s="5" t="n">
        <v>81</v>
      </c>
      <c r="B85" s="6" t="s">
        <v>254</v>
      </c>
      <c r="C85" s="5" t="n">
        <v>569</v>
      </c>
      <c r="D85" s="7" t="n">
        <f aca="false">C85/3763491*1000000</f>
        <v>151.18941429646</v>
      </c>
      <c r="E85" s="6" t="s">
        <v>255</v>
      </c>
      <c r="F85" s="6" t="s">
        <v>256</v>
      </c>
      <c r="G85" s="5" t="n">
        <v>6</v>
      </c>
      <c r="H85" s="5" t="n">
        <v>28972618</v>
      </c>
      <c r="I85" s="5" t="n">
        <v>28972691</v>
      </c>
      <c r="J85" s="5" t="s">
        <v>14</v>
      </c>
    </row>
    <row r="86" customFormat="false" ht="13" hidden="false" customHeight="false" outlineLevel="0" collapsed="false">
      <c r="A86" s="5" t="n">
        <v>82</v>
      </c>
      <c r="B86" s="6" t="s">
        <v>257</v>
      </c>
      <c r="C86" s="5" t="n">
        <v>555</v>
      </c>
      <c r="D86" s="7" t="n">
        <f aca="false">C86/3763491*1000000</f>
        <v>147.469463856829</v>
      </c>
      <c r="E86" s="6" t="s">
        <v>258</v>
      </c>
      <c r="F86" s="6" t="s">
        <v>259</v>
      </c>
      <c r="G86" s="5" t="s">
        <v>18</v>
      </c>
      <c r="H86" s="5" t="n">
        <v>6825527</v>
      </c>
      <c r="I86" s="5" t="n">
        <v>6825623</v>
      </c>
      <c r="J86" s="5" t="s">
        <v>40</v>
      </c>
    </row>
    <row r="87" customFormat="false" ht="13" hidden="false" customHeight="false" outlineLevel="0" collapsed="false">
      <c r="A87" s="5" t="n">
        <v>83</v>
      </c>
      <c r="B87" s="6" t="s">
        <v>260</v>
      </c>
      <c r="C87" s="5" t="n">
        <v>485</v>
      </c>
      <c r="D87" s="7" t="n">
        <f aca="false">C87/3763491*1000000</f>
        <v>128.86971165867</v>
      </c>
      <c r="E87" s="6" t="s">
        <v>261</v>
      </c>
      <c r="F87" s="6" t="s">
        <v>262</v>
      </c>
      <c r="G87" s="5" t="s">
        <v>18</v>
      </c>
      <c r="H87" s="5" t="n">
        <v>50407160</v>
      </c>
      <c r="I87" s="5" t="n">
        <v>50407231</v>
      </c>
      <c r="J87" s="5" t="s">
        <v>40</v>
      </c>
    </row>
    <row r="88" customFormat="false" ht="13" hidden="false" customHeight="false" outlineLevel="0" collapsed="false">
      <c r="A88" s="5" t="n">
        <v>84</v>
      </c>
      <c r="B88" s="6" t="s">
        <v>263</v>
      </c>
      <c r="C88" s="5" t="n">
        <v>474</v>
      </c>
      <c r="D88" s="7" t="n">
        <f aca="false">C88/3763491*1000000</f>
        <v>125.946893456102</v>
      </c>
      <c r="E88" s="6" t="s">
        <v>264</v>
      </c>
      <c r="F88" s="6" t="s">
        <v>265</v>
      </c>
      <c r="G88" s="5" t="n">
        <v>3</v>
      </c>
      <c r="H88" s="5" t="n">
        <v>157207242</v>
      </c>
      <c r="I88" s="5" t="n">
        <v>157207313</v>
      </c>
      <c r="J88" s="5" t="s">
        <v>14</v>
      </c>
    </row>
    <row r="89" customFormat="false" ht="13" hidden="false" customHeight="false" outlineLevel="0" collapsed="false">
      <c r="A89" s="5" t="n">
        <v>85</v>
      </c>
      <c r="B89" s="6" t="s">
        <v>266</v>
      </c>
      <c r="C89" s="5" t="n">
        <v>463</v>
      </c>
      <c r="D89" s="7" t="n">
        <f aca="false">C89/3763491*1000000</f>
        <v>123.024075253535</v>
      </c>
      <c r="E89" s="6" t="s">
        <v>267</v>
      </c>
      <c r="F89" s="6" t="s">
        <v>268</v>
      </c>
      <c r="G89" s="5" t="n">
        <v>5</v>
      </c>
      <c r="H89" s="5" t="n">
        <v>138606964</v>
      </c>
      <c r="I89" s="5" t="n">
        <v>138607046</v>
      </c>
      <c r="J89" s="5" t="s">
        <v>40</v>
      </c>
    </row>
    <row r="90" customFormat="false" ht="13" hidden="false" customHeight="false" outlineLevel="0" collapsed="false">
      <c r="A90" s="5" t="n">
        <v>86</v>
      </c>
      <c r="B90" s="6" t="s">
        <v>269</v>
      </c>
      <c r="C90" s="5" t="n">
        <v>445</v>
      </c>
      <c r="D90" s="7" t="n">
        <f aca="false">C90/3763491*1000000</f>
        <v>118.241281831151</v>
      </c>
      <c r="E90" s="6" t="s">
        <v>270</v>
      </c>
      <c r="F90" s="6" t="s">
        <v>271</v>
      </c>
      <c r="G90" s="5" t="n">
        <v>3</v>
      </c>
      <c r="H90" s="5" t="n">
        <v>17695661</v>
      </c>
      <c r="I90" s="5" t="n">
        <v>17695770</v>
      </c>
      <c r="J90" s="5" t="s">
        <v>14</v>
      </c>
    </row>
    <row r="91" customFormat="false" ht="13" hidden="false" customHeight="false" outlineLevel="0" collapsed="false">
      <c r="A91" s="5" t="n">
        <v>87</v>
      </c>
      <c r="B91" s="6" t="s">
        <v>272</v>
      </c>
      <c r="C91" s="5" t="n">
        <v>430</v>
      </c>
      <c r="D91" s="7" t="n">
        <f aca="false">C91/3763491*1000000</f>
        <v>114.255620645831</v>
      </c>
      <c r="E91" s="6" t="s">
        <v>273</v>
      </c>
      <c r="F91" s="6" t="s">
        <v>274</v>
      </c>
      <c r="G91" s="5" t="n">
        <v>9</v>
      </c>
      <c r="H91" s="5" t="n">
        <v>41390008</v>
      </c>
      <c r="I91" s="5" t="n">
        <v>41390085</v>
      </c>
      <c r="J91" s="5" t="s">
        <v>14</v>
      </c>
    </row>
    <row r="92" customFormat="false" ht="13" hidden="false" customHeight="false" outlineLevel="0" collapsed="false">
      <c r="A92" s="5" t="n">
        <v>88</v>
      </c>
      <c r="B92" s="6" t="s">
        <v>275</v>
      </c>
      <c r="C92" s="5" t="n">
        <v>428</v>
      </c>
      <c r="D92" s="7" t="n">
        <f aca="false">C92/3763491*1000000</f>
        <v>113.724199154455</v>
      </c>
      <c r="E92" s="6" t="s">
        <v>276</v>
      </c>
      <c r="F92" s="6" t="s">
        <v>277</v>
      </c>
      <c r="G92" s="5" t="n">
        <v>17</v>
      </c>
      <c r="H92" s="5" t="n">
        <v>34161927</v>
      </c>
      <c r="I92" s="5" t="n">
        <v>34162037</v>
      </c>
      <c r="J92" s="5" t="s">
        <v>40</v>
      </c>
    </row>
    <row r="93" customFormat="false" ht="13" hidden="false" customHeight="false" outlineLevel="0" collapsed="false">
      <c r="A93" s="5" t="n">
        <v>89</v>
      </c>
      <c r="B93" s="6" t="s">
        <v>278</v>
      </c>
      <c r="C93" s="5" t="n">
        <v>427</v>
      </c>
      <c r="D93" s="7" t="n">
        <f aca="false">C93/3763491*1000000</f>
        <v>113.458488408767</v>
      </c>
      <c r="E93" s="6" t="s">
        <v>279</v>
      </c>
      <c r="F93" s="6" t="s">
        <v>280</v>
      </c>
      <c r="G93" s="5" t="n">
        <v>12</v>
      </c>
      <c r="H93" s="5" t="n">
        <v>110823998</v>
      </c>
      <c r="I93" s="5" t="n">
        <v>110824095</v>
      </c>
      <c r="J93" s="5" t="s">
        <v>14</v>
      </c>
    </row>
    <row r="94" customFormat="false" ht="13" hidden="false" customHeight="false" outlineLevel="0" collapsed="false">
      <c r="A94" s="5" t="n">
        <v>90</v>
      </c>
      <c r="B94" s="6" t="s">
        <v>281</v>
      </c>
      <c r="C94" s="5" t="n">
        <v>423</v>
      </c>
      <c r="D94" s="7" t="n">
        <f aca="false">C94/3763491*1000000</f>
        <v>112.395645426015</v>
      </c>
      <c r="E94" s="6" t="s">
        <v>282</v>
      </c>
      <c r="F94" s="6" t="s">
        <v>283</v>
      </c>
      <c r="G94" s="5" t="n">
        <v>19</v>
      </c>
      <c r="H94" s="5" t="n">
        <v>46417251</v>
      </c>
      <c r="I94" s="5" t="n">
        <v>46417360</v>
      </c>
      <c r="J94" s="5" t="s">
        <v>14</v>
      </c>
    </row>
    <row r="95" customFormat="false" ht="13" hidden="false" customHeight="false" outlineLevel="0" collapsed="false">
      <c r="A95" s="5" t="n">
        <v>91</v>
      </c>
      <c r="B95" s="6" t="s">
        <v>284</v>
      </c>
      <c r="C95" s="5" t="n">
        <v>414</v>
      </c>
      <c r="D95" s="7" t="n">
        <f aca="false">C95/3763491*1000000</f>
        <v>110.004248714824</v>
      </c>
      <c r="E95" s="6" t="s">
        <v>285</v>
      </c>
      <c r="F95" s="6" t="s">
        <v>286</v>
      </c>
      <c r="G95" s="5" t="n">
        <v>2</v>
      </c>
      <c r="H95" s="5" t="n">
        <v>38708254</v>
      </c>
      <c r="I95" s="5" t="n">
        <v>38708330</v>
      </c>
      <c r="J95" s="5" t="s">
        <v>14</v>
      </c>
    </row>
    <row r="96" customFormat="false" ht="13" hidden="false" customHeight="false" outlineLevel="0" collapsed="false">
      <c r="A96" s="5" t="n">
        <v>92</v>
      </c>
      <c r="B96" s="6" t="s">
        <v>287</v>
      </c>
      <c r="C96" s="5" t="n">
        <v>391</v>
      </c>
      <c r="D96" s="7" t="n">
        <f aca="false">C96/3763491*1000000</f>
        <v>103.892901564</v>
      </c>
      <c r="E96" s="6" t="s">
        <v>288</v>
      </c>
      <c r="F96" s="6" t="s">
        <v>289</v>
      </c>
      <c r="G96" s="5" t="n">
        <v>11</v>
      </c>
      <c r="H96" s="5" t="n">
        <v>86926505</v>
      </c>
      <c r="I96" s="5" t="n">
        <v>86926591</v>
      </c>
      <c r="J96" s="5" t="s">
        <v>14</v>
      </c>
    </row>
    <row r="97" customFormat="false" ht="13" hidden="false" customHeight="false" outlineLevel="0" collapsed="false">
      <c r="A97" s="5" t="n">
        <v>93</v>
      </c>
      <c r="B97" s="6" t="s">
        <v>290</v>
      </c>
      <c r="C97" s="5" t="n">
        <v>378</v>
      </c>
      <c r="D97" s="7" t="n">
        <f aca="false">C97/3763491*1000000</f>
        <v>100.438661870056</v>
      </c>
      <c r="E97" s="6" t="s">
        <v>291</v>
      </c>
      <c r="F97" s="6" t="s">
        <v>292</v>
      </c>
      <c r="G97" s="5" t="s">
        <v>18</v>
      </c>
      <c r="H97" s="5" t="n">
        <v>6818368</v>
      </c>
      <c r="I97" s="5" t="n">
        <v>6818477</v>
      </c>
      <c r="J97" s="5" t="s">
        <v>40</v>
      </c>
    </row>
    <row r="98" customFormat="false" ht="13" hidden="false" customHeight="false" outlineLevel="0" collapsed="false">
      <c r="A98" s="5" t="n">
        <v>94</v>
      </c>
      <c r="B98" s="6" t="s">
        <v>293</v>
      </c>
      <c r="C98" s="5" t="n">
        <v>366</v>
      </c>
      <c r="D98" s="7" t="n">
        <f aca="false">C98/3763491*1000000</f>
        <v>97.2501329218005</v>
      </c>
      <c r="E98" s="6" t="s">
        <v>294</v>
      </c>
      <c r="F98" s="6" t="s">
        <v>295</v>
      </c>
      <c r="G98" s="5" t="s">
        <v>18</v>
      </c>
      <c r="H98" s="5" t="n">
        <v>143592752</v>
      </c>
      <c r="I98" s="5" t="n">
        <v>143592864</v>
      </c>
      <c r="J98" s="5" t="s">
        <v>14</v>
      </c>
    </row>
    <row r="99" customFormat="false" ht="13" hidden="false" customHeight="false" outlineLevel="0" collapsed="false">
      <c r="A99" s="5" t="n">
        <v>95</v>
      </c>
      <c r="B99" s="6" t="s">
        <v>296</v>
      </c>
      <c r="C99" s="5" t="n">
        <v>365</v>
      </c>
      <c r="D99" s="7" t="n">
        <f aca="false">C99/3763491*1000000</f>
        <v>96.9844221761126</v>
      </c>
      <c r="E99" s="6" t="s">
        <v>297</v>
      </c>
      <c r="F99" s="6" t="s">
        <v>298</v>
      </c>
      <c r="G99" s="5" t="n">
        <v>6</v>
      </c>
      <c r="H99" s="5" t="n">
        <v>31012659</v>
      </c>
      <c r="I99" s="5" t="n">
        <v>31012747</v>
      </c>
      <c r="J99" s="5" t="s">
        <v>40</v>
      </c>
    </row>
    <row r="100" customFormat="false" ht="13" hidden="false" customHeight="false" outlineLevel="0" collapsed="false">
      <c r="A100" s="5" t="n">
        <v>96</v>
      </c>
      <c r="B100" s="6" t="s">
        <v>299</v>
      </c>
      <c r="C100" s="5" t="n">
        <v>354</v>
      </c>
      <c r="D100" s="7" t="n">
        <f aca="false">C100/3763491*1000000</f>
        <v>94.0616039735448</v>
      </c>
      <c r="E100" s="6" t="s">
        <v>300</v>
      </c>
      <c r="F100" s="6" t="s">
        <v>301</v>
      </c>
      <c r="G100" s="5" t="n">
        <v>14</v>
      </c>
      <c r="H100" s="5" t="n">
        <v>115442892</v>
      </c>
      <c r="I100" s="5" t="n">
        <v>115442976</v>
      </c>
      <c r="J100" s="5" t="s">
        <v>14</v>
      </c>
    </row>
    <row r="101" customFormat="false" ht="13" hidden="false" customHeight="false" outlineLevel="0" collapsed="false">
      <c r="A101" s="5" t="n">
        <v>97</v>
      </c>
      <c r="B101" s="6" t="s">
        <v>302</v>
      </c>
      <c r="C101" s="5" t="n">
        <v>352</v>
      </c>
      <c r="D101" s="7" t="n">
        <f aca="false">C101/3763491*1000000</f>
        <v>93.5301824821688</v>
      </c>
      <c r="E101" s="6" t="s">
        <v>303</v>
      </c>
      <c r="F101" s="6" t="s">
        <v>304</v>
      </c>
      <c r="G101" s="5" t="s">
        <v>18</v>
      </c>
      <c r="H101" s="5" t="n">
        <v>50407431</v>
      </c>
      <c r="I101" s="5" t="n">
        <v>50407526</v>
      </c>
      <c r="J101" s="5" t="s">
        <v>40</v>
      </c>
    </row>
    <row r="102" customFormat="false" ht="13" hidden="false" customHeight="false" outlineLevel="0" collapsed="false">
      <c r="A102" s="5" t="n">
        <v>98</v>
      </c>
      <c r="B102" s="6" t="s">
        <v>305</v>
      </c>
      <c r="C102" s="5" t="n">
        <v>348</v>
      </c>
      <c r="D102" s="7" t="n">
        <f aca="false">C102/3763491*1000000</f>
        <v>92.4673394994169</v>
      </c>
      <c r="E102" s="6" t="s">
        <v>306</v>
      </c>
      <c r="F102" s="6" t="s">
        <v>307</v>
      </c>
      <c r="G102" s="5" t="n">
        <v>11</v>
      </c>
      <c r="H102" s="5" t="n">
        <v>77886671</v>
      </c>
      <c r="I102" s="5" t="n">
        <v>77886743</v>
      </c>
      <c r="J102" s="5" t="s">
        <v>14</v>
      </c>
    </row>
    <row r="103" customFormat="false" ht="13" hidden="false" customHeight="false" outlineLevel="0" collapsed="false">
      <c r="A103" s="5" t="n">
        <v>99</v>
      </c>
      <c r="B103" s="6" t="s">
        <v>308</v>
      </c>
      <c r="C103" s="5" t="n">
        <v>342</v>
      </c>
      <c r="D103" s="7" t="n">
        <f aca="false">C103/3763491*1000000</f>
        <v>90.873075025289</v>
      </c>
      <c r="E103" s="6" t="s">
        <v>309</v>
      </c>
      <c r="F103" s="6" t="s">
        <v>310</v>
      </c>
      <c r="G103" s="5" t="n">
        <v>12</v>
      </c>
      <c r="H103" s="5" t="n">
        <v>110948384</v>
      </c>
      <c r="I103" s="5" t="n">
        <v>110948466</v>
      </c>
      <c r="J103" s="5" t="s">
        <v>14</v>
      </c>
    </row>
    <row r="104" customFormat="false" ht="13" hidden="false" customHeight="false" outlineLevel="0" collapsed="false">
      <c r="A104" s="5" t="n">
        <v>100</v>
      </c>
      <c r="B104" s="6" t="s">
        <v>311</v>
      </c>
      <c r="C104" s="5" t="n">
        <v>338</v>
      </c>
      <c r="D104" s="7" t="n">
        <f aca="false">C104/3763491*1000000</f>
        <v>89.8102320425371</v>
      </c>
      <c r="E104" s="6" t="s">
        <v>312</v>
      </c>
      <c r="F104" s="6" t="s">
        <v>313</v>
      </c>
      <c r="G104" s="5" t="s">
        <v>18</v>
      </c>
      <c r="H104" s="5" t="n">
        <v>50094869</v>
      </c>
      <c r="I104" s="5" t="n">
        <v>50094944</v>
      </c>
      <c r="J104" s="5" t="s">
        <v>40</v>
      </c>
    </row>
    <row r="105" customFormat="false" ht="13" hidden="false" customHeight="false" outlineLevel="0" collapsed="false">
      <c r="A105" s="5" t="n">
        <v>101</v>
      </c>
      <c r="B105" s="6" t="s">
        <v>314</v>
      </c>
      <c r="C105" s="5" t="n">
        <v>331</v>
      </c>
      <c r="D105" s="7" t="n">
        <f aca="false">C105/3763491*1000000</f>
        <v>87.9502568227212</v>
      </c>
      <c r="E105" s="6" t="s">
        <v>315</v>
      </c>
      <c r="F105" s="6" t="s">
        <v>316</v>
      </c>
      <c r="G105" s="5" t="n">
        <v>15</v>
      </c>
      <c r="H105" s="5" t="n">
        <v>82028551</v>
      </c>
      <c r="I105" s="5" t="n">
        <v>82028620</v>
      </c>
      <c r="J105" s="5" t="s">
        <v>14</v>
      </c>
    </row>
    <row r="106" customFormat="false" ht="13" hidden="false" customHeight="false" outlineLevel="0" collapsed="false">
      <c r="A106" s="5" t="n">
        <v>102</v>
      </c>
      <c r="B106" s="6" t="s">
        <v>317</v>
      </c>
      <c r="C106" s="5" t="n">
        <v>326</v>
      </c>
      <c r="D106" s="7" t="n">
        <f aca="false">C106/3763491*1000000</f>
        <v>86.6217030942813</v>
      </c>
      <c r="E106" s="6" t="s">
        <v>318</v>
      </c>
      <c r="F106" s="6" t="s">
        <v>319</v>
      </c>
      <c r="G106" s="5" t="s">
        <v>18</v>
      </c>
      <c r="H106" s="5" t="n">
        <v>97576435</v>
      </c>
      <c r="I106" s="5" t="n">
        <v>97576524</v>
      </c>
      <c r="J106" s="5" t="s">
        <v>14</v>
      </c>
    </row>
    <row r="107" customFormat="false" ht="13" hidden="false" customHeight="false" outlineLevel="0" collapsed="false">
      <c r="A107" s="5" t="n">
        <v>103</v>
      </c>
      <c r="B107" s="6" t="s">
        <v>320</v>
      </c>
      <c r="C107" s="5" t="n">
        <v>317</v>
      </c>
      <c r="D107" s="7" t="n">
        <f aca="false">C107/3763491*1000000</f>
        <v>84.2303063830895</v>
      </c>
      <c r="E107" s="6" t="s">
        <v>321</v>
      </c>
      <c r="F107" s="6" t="s">
        <v>322</v>
      </c>
      <c r="G107" s="5" t="n">
        <v>12</v>
      </c>
      <c r="H107" s="5" t="n">
        <v>110833536</v>
      </c>
      <c r="I107" s="5" t="n">
        <v>110833598</v>
      </c>
      <c r="J107" s="5" t="s">
        <v>14</v>
      </c>
    </row>
    <row r="108" customFormat="false" ht="13" hidden="false" customHeight="false" outlineLevel="0" collapsed="false">
      <c r="A108" s="5" t="n">
        <v>104</v>
      </c>
      <c r="B108" s="6" t="s">
        <v>323</v>
      </c>
      <c r="C108" s="5" t="n">
        <v>288</v>
      </c>
      <c r="D108" s="7" t="n">
        <f aca="false">C108/3763491*1000000</f>
        <v>76.5246947581381</v>
      </c>
      <c r="E108" s="6" t="s">
        <v>324</v>
      </c>
      <c r="F108" s="6" t="s">
        <v>325</v>
      </c>
      <c r="G108" s="5" t="n">
        <v>19</v>
      </c>
      <c r="H108" s="5" t="n">
        <v>22825094</v>
      </c>
      <c r="I108" s="5" t="n">
        <v>22825162</v>
      </c>
      <c r="J108" s="5" t="s">
        <v>14</v>
      </c>
    </row>
    <row r="109" customFormat="false" ht="13" hidden="false" customHeight="false" outlineLevel="0" collapsed="false">
      <c r="A109" s="5" t="n">
        <v>105</v>
      </c>
      <c r="B109" s="6" t="s">
        <v>326</v>
      </c>
      <c r="C109" s="5" t="n">
        <v>285</v>
      </c>
      <c r="D109" s="7" t="n">
        <f aca="false">C109/3763491*1000000</f>
        <v>75.7275625210742</v>
      </c>
      <c r="E109" s="6" t="s">
        <v>327</v>
      </c>
      <c r="F109" s="6" t="s">
        <v>328</v>
      </c>
      <c r="G109" s="5" t="s">
        <v>18</v>
      </c>
      <c r="H109" s="5" t="n">
        <v>50402579</v>
      </c>
      <c r="I109" s="5" t="n">
        <v>50402664</v>
      </c>
      <c r="J109" s="5" t="s">
        <v>40</v>
      </c>
    </row>
    <row r="110" customFormat="false" ht="13" hidden="false" customHeight="false" outlineLevel="0" collapsed="false">
      <c r="A110" s="5" t="n">
        <v>106</v>
      </c>
      <c r="B110" s="6" t="s">
        <v>329</v>
      </c>
      <c r="C110" s="5" t="n">
        <v>278</v>
      </c>
      <c r="D110" s="7" t="n">
        <f aca="false">C110/3763491*1000000</f>
        <v>73.8675873012583</v>
      </c>
      <c r="E110" s="6" t="s">
        <v>330</v>
      </c>
      <c r="F110" s="6" t="s">
        <v>331</v>
      </c>
      <c r="G110" s="5" t="n">
        <v>12</v>
      </c>
      <c r="H110" s="5" t="n">
        <v>110962522</v>
      </c>
      <c r="I110" s="5" t="n">
        <v>110962601</v>
      </c>
      <c r="J110" s="5" t="s">
        <v>14</v>
      </c>
    </row>
    <row r="111" customFormat="false" ht="13" hidden="false" customHeight="false" outlineLevel="0" collapsed="false">
      <c r="A111" s="5" t="n">
        <v>107</v>
      </c>
      <c r="B111" s="6" t="s">
        <v>332</v>
      </c>
      <c r="C111" s="5" t="n">
        <v>266</v>
      </c>
      <c r="D111" s="7" t="n">
        <f aca="false">C111/3763491*1000000</f>
        <v>70.6790583530026</v>
      </c>
      <c r="E111" s="6" t="s">
        <v>333</v>
      </c>
      <c r="F111" s="6" t="s">
        <v>334</v>
      </c>
      <c r="G111" s="5" t="n">
        <v>12</v>
      </c>
      <c r="H111" s="5" t="n">
        <v>110856467</v>
      </c>
      <c r="I111" s="5" t="n">
        <v>110856546</v>
      </c>
      <c r="J111" s="5" t="s">
        <v>14</v>
      </c>
    </row>
    <row r="112" customFormat="false" ht="13" hidden="false" customHeight="false" outlineLevel="0" collapsed="false">
      <c r="A112" s="5" t="n">
        <v>108</v>
      </c>
      <c r="B112" s="6" t="s">
        <v>335</v>
      </c>
      <c r="C112" s="5" t="n">
        <v>262</v>
      </c>
      <c r="D112" s="7" t="n">
        <f aca="false">C112/3763491*1000000</f>
        <v>69.6162153702507</v>
      </c>
      <c r="E112" s="6" t="s">
        <v>336</v>
      </c>
      <c r="F112" s="6" t="s">
        <v>337</v>
      </c>
      <c r="G112" s="5" t="n">
        <v>2</v>
      </c>
      <c r="H112" s="5" t="n">
        <v>117010862</v>
      </c>
      <c r="I112" s="5" t="n">
        <v>117010962</v>
      </c>
      <c r="J112" s="5" t="s">
        <v>14</v>
      </c>
    </row>
    <row r="113" customFormat="false" ht="13" hidden="false" customHeight="false" outlineLevel="0" collapsed="false">
      <c r="A113" s="5" t="n">
        <v>109</v>
      </c>
      <c r="B113" s="6" t="s">
        <v>338</v>
      </c>
      <c r="C113" s="5" t="n">
        <v>244</v>
      </c>
      <c r="D113" s="7" t="n">
        <f aca="false">C113/3763491*1000000</f>
        <v>64.833421947867</v>
      </c>
      <c r="E113" s="6" t="s">
        <v>339</v>
      </c>
      <c r="F113" s="6" t="s">
        <v>340</v>
      </c>
      <c r="G113" s="5" t="n">
        <v>7</v>
      </c>
      <c r="H113" s="5" t="n">
        <v>19766813</v>
      </c>
      <c r="I113" s="5" t="n">
        <v>19766911</v>
      </c>
      <c r="J113" s="5" t="s">
        <v>14</v>
      </c>
    </row>
    <row r="114" customFormat="false" ht="13" hidden="false" customHeight="false" outlineLevel="0" collapsed="false">
      <c r="A114" s="5" t="n">
        <v>110</v>
      </c>
      <c r="B114" s="6" t="s">
        <v>341</v>
      </c>
      <c r="C114" s="5" t="n">
        <v>239</v>
      </c>
      <c r="D114" s="7" t="n">
        <f aca="false">C114/3763491*1000000</f>
        <v>63.5048682194271</v>
      </c>
      <c r="E114" s="6" t="s">
        <v>342</v>
      </c>
      <c r="F114" s="6" t="s">
        <v>343</v>
      </c>
      <c r="G114" s="5" t="n">
        <v>8</v>
      </c>
      <c r="H114" s="5" t="n">
        <v>24253026</v>
      </c>
      <c r="I114" s="5" t="n">
        <v>24253154</v>
      </c>
      <c r="J114" s="5" t="s">
        <v>14</v>
      </c>
    </row>
    <row r="115" customFormat="false" ht="13" hidden="false" customHeight="false" outlineLevel="0" collapsed="false">
      <c r="A115" s="5" t="n">
        <v>111</v>
      </c>
      <c r="B115" s="6" t="s">
        <v>344</v>
      </c>
      <c r="C115" s="5" t="n">
        <v>230</v>
      </c>
      <c r="D115" s="7" t="n">
        <f aca="false">C115/3763491*1000000</f>
        <v>61.1134715082353</v>
      </c>
      <c r="E115" s="6" t="s">
        <v>345</v>
      </c>
      <c r="F115" s="6" t="s">
        <v>346</v>
      </c>
      <c r="G115" s="5" t="n">
        <v>12</v>
      </c>
      <c r="H115" s="5" t="n">
        <v>110965542</v>
      </c>
      <c r="I115" s="5" t="n">
        <v>110965624</v>
      </c>
      <c r="J115" s="5" t="s">
        <v>14</v>
      </c>
    </row>
    <row r="116" customFormat="false" ht="13" hidden="false" customHeight="false" outlineLevel="0" collapsed="false">
      <c r="A116" s="5" t="n">
        <v>112</v>
      </c>
      <c r="B116" s="6" t="s">
        <v>347</v>
      </c>
      <c r="C116" s="5" t="n">
        <v>229</v>
      </c>
      <c r="D116" s="7" t="n">
        <f aca="false">C116/3763491*1000000</f>
        <v>60.8477607625473</v>
      </c>
      <c r="E116" s="6" t="s">
        <v>348</v>
      </c>
      <c r="F116" s="6" t="s">
        <v>349</v>
      </c>
      <c r="G116" s="5" t="n">
        <v>8</v>
      </c>
      <c r="H116" s="5" t="n">
        <v>96848210</v>
      </c>
      <c r="I116" s="5" t="n">
        <v>96848281</v>
      </c>
      <c r="J116" s="5" t="s">
        <v>14</v>
      </c>
    </row>
    <row r="117" customFormat="false" ht="13" hidden="false" customHeight="false" outlineLevel="0" collapsed="false">
      <c r="A117" s="5" t="n">
        <v>113</v>
      </c>
      <c r="B117" s="6" t="s">
        <v>350</v>
      </c>
      <c r="C117" s="5" t="n">
        <v>223</v>
      </c>
      <c r="D117" s="7" t="n">
        <f aca="false">C117/3763491*1000000</f>
        <v>59.2534962884195</v>
      </c>
      <c r="E117" s="6" t="s">
        <v>351</v>
      </c>
      <c r="F117" s="6" t="s">
        <v>352</v>
      </c>
      <c r="G117" s="5" t="n">
        <v>2</v>
      </c>
      <c r="H117" s="5" t="n">
        <v>174092547</v>
      </c>
      <c r="I117" s="5" t="n">
        <v>174092626</v>
      </c>
      <c r="J117" s="5" t="s">
        <v>40</v>
      </c>
    </row>
    <row r="118" customFormat="false" ht="13" hidden="false" customHeight="false" outlineLevel="0" collapsed="false">
      <c r="A118" s="5" t="n">
        <v>114</v>
      </c>
      <c r="B118" s="6" t="s">
        <v>353</v>
      </c>
      <c r="C118" s="5" t="n">
        <v>222</v>
      </c>
      <c r="D118" s="7" t="n">
        <f aca="false">C118/3763491*1000000</f>
        <v>58.9877855427315</v>
      </c>
      <c r="E118" s="6" t="s">
        <v>354</v>
      </c>
      <c r="F118" s="6" t="s">
        <v>355</v>
      </c>
      <c r="G118" s="5" t="s">
        <v>18</v>
      </c>
      <c r="H118" s="5" t="n">
        <v>18724018</v>
      </c>
      <c r="I118" s="5" t="n">
        <v>18724097</v>
      </c>
      <c r="J118" s="5" t="s">
        <v>40</v>
      </c>
    </row>
    <row r="119" customFormat="false" ht="13" hidden="false" customHeight="false" outlineLevel="0" collapsed="false">
      <c r="A119" s="5" t="n">
        <v>115</v>
      </c>
      <c r="B119" s="6" t="s">
        <v>356</v>
      </c>
      <c r="C119" s="5" t="n">
        <v>217</v>
      </c>
      <c r="D119" s="7" t="n">
        <f aca="false">C119/3763491*1000000</f>
        <v>57.6592318142916</v>
      </c>
      <c r="E119" s="6" t="s">
        <v>357</v>
      </c>
      <c r="F119" s="6" t="s">
        <v>358</v>
      </c>
      <c r="G119" s="5" t="n">
        <v>12</v>
      </c>
      <c r="H119" s="5" t="n">
        <v>113369090</v>
      </c>
      <c r="I119" s="5" t="n">
        <v>113369166</v>
      </c>
      <c r="J119" s="5" t="s">
        <v>14</v>
      </c>
    </row>
    <row r="120" customFormat="false" ht="13" hidden="false" customHeight="false" outlineLevel="0" collapsed="false">
      <c r="A120" s="5" t="n">
        <v>116</v>
      </c>
      <c r="B120" s="6" t="s">
        <v>359</v>
      </c>
      <c r="C120" s="5" t="n">
        <v>208</v>
      </c>
      <c r="D120" s="7" t="n">
        <f aca="false">C120/3763491*1000000</f>
        <v>55.2678351030998</v>
      </c>
      <c r="E120" s="6" t="s">
        <v>360</v>
      </c>
      <c r="F120" s="6" t="s">
        <v>361</v>
      </c>
      <c r="G120" s="5" t="n">
        <v>11</v>
      </c>
      <c r="H120" s="5" t="n">
        <v>28663727</v>
      </c>
      <c r="I120" s="5" t="n">
        <v>28663835</v>
      </c>
      <c r="J120" s="5" t="s">
        <v>14</v>
      </c>
    </row>
    <row r="121" customFormat="false" ht="13" hidden="false" customHeight="false" outlineLevel="0" collapsed="false">
      <c r="A121" s="5" t="n">
        <v>117</v>
      </c>
      <c r="B121" s="6" t="s">
        <v>362</v>
      </c>
      <c r="C121" s="5" t="n">
        <v>200</v>
      </c>
      <c r="D121" s="7" t="n">
        <f aca="false">C121/3763491*1000000</f>
        <v>53.1421491375959</v>
      </c>
      <c r="E121" s="6" t="s">
        <v>363</v>
      </c>
      <c r="F121" s="6" t="s">
        <v>364</v>
      </c>
      <c r="G121" s="5" t="s">
        <v>18</v>
      </c>
      <c r="H121" s="5" t="n">
        <v>57647577</v>
      </c>
      <c r="I121" s="5" t="n">
        <v>57647667</v>
      </c>
      <c r="J121" s="5" t="s">
        <v>40</v>
      </c>
    </row>
    <row r="122" customFormat="false" ht="13" hidden="false" customHeight="false" outlineLevel="0" collapsed="false">
      <c r="A122" s="5" t="n">
        <v>118</v>
      </c>
      <c r="B122" s="6" t="s">
        <v>365</v>
      </c>
      <c r="C122" s="5" t="n">
        <v>194</v>
      </c>
      <c r="D122" s="7" t="n">
        <f aca="false">C122/3763491*1000000</f>
        <v>51.5478846634681</v>
      </c>
      <c r="E122" s="6" t="s">
        <v>366</v>
      </c>
      <c r="F122" s="6" t="s">
        <v>367</v>
      </c>
      <c r="G122" s="5" t="n">
        <v>12</v>
      </c>
      <c r="H122" s="5" t="n">
        <v>110801901</v>
      </c>
      <c r="I122" s="5" t="n">
        <v>110801995</v>
      </c>
      <c r="J122" s="5" t="s">
        <v>14</v>
      </c>
    </row>
    <row r="123" customFormat="false" ht="13" hidden="false" customHeight="false" outlineLevel="0" collapsed="false">
      <c r="A123" s="5" t="n">
        <v>119</v>
      </c>
      <c r="B123" s="6" t="s">
        <v>368</v>
      </c>
      <c r="C123" s="5" t="n">
        <v>190</v>
      </c>
      <c r="D123" s="7" t="n">
        <f aca="false">C123/3763491*1000000</f>
        <v>50.4850416807161</v>
      </c>
      <c r="E123" s="6" t="s">
        <v>369</v>
      </c>
      <c r="F123" s="6" t="s">
        <v>370</v>
      </c>
      <c r="G123" s="5" t="n">
        <v>12</v>
      </c>
      <c r="H123" s="5" t="n">
        <v>110981924</v>
      </c>
      <c r="I123" s="5" t="n">
        <v>110982005</v>
      </c>
      <c r="J123" s="5" t="s">
        <v>14</v>
      </c>
    </row>
    <row r="124" customFormat="false" ht="13" hidden="false" customHeight="false" outlineLevel="0" collapsed="false">
      <c r="A124" s="5" t="n">
        <v>120</v>
      </c>
      <c r="B124" s="6" t="s">
        <v>371</v>
      </c>
      <c r="C124" s="5" t="n">
        <v>182</v>
      </c>
      <c r="D124" s="7" t="n">
        <f aca="false">C124/3763491*1000000</f>
        <v>48.3593557152123</v>
      </c>
      <c r="E124" s="6" t="s">
        <v>372</v>
      </c>
      <c r="F124" s="6" t="s">
        <v>373</v>
      </c>
      <c r="G124" s="5" t="n">
        <v>7</v>
      </c>
      <c r="H124" s="5" t="n">
        <v>149840828</v>
      </c>
      <c r="I124" s="5" t="n">
        <v>149840901</v>
      </c>
      <c r="J124" s="5" t="s">
        <v>40</v>
      </c>
    </row>
    <row r="125" customFormat="false" ht="13" hidden="false" customHeight="false" outlineLevel="0" collapsed="false">
      <c r="A125" s="5" t="n">
        <v>121</v>
      </c>
      <c r="B125" s="6" t="s">
        <v>374</v>
      </c>
      <c r="C125" s="5" t="n">
        <v>181</v>
      </c>
      <c r="D125" s="7" t="n">
        <f aca="false">C125/3763491*1000000</f>
        <v>48.0936449695243</v>
      </c>
      <c r="E125" s="6" t="s">
        <v>375</v>
      </c>
      <c r="F125" s="6" t="s">
        <v>376</v>
      </c>
      <c r="G125" s="5" t="n">
        <v>3</v>
      </c>
      <c r="H125" s="5" t="n">
        <v>89031037</v>
      </c>
      <c r="I125" s="5" t="n">
        <v>89031120</v>
      </c>
      <c r="J125" s="5" t="s">
        <v>40</v>
      </c>
    </row>
    <row r="126" customFormat="false" ht="13" hidden="false" customHeight="false" outlineLevel="0" collapsed="false">
      <c r="A126" s="5" t="n">
        <v>122</v>
      </c>
      <c r="B126" s="6" t="s">
        <v>377</v>
      </c>
      <c r="C126" s="5" t="n">
        <v>175</v>
      </c>
      <c r="D126" s="7" t="n">
        <f aca="false">C126/3763491*1000000</f>
        <v>46.4993804953964</v>
      </c>
      <c r="E126" s="6" t="s">
        <v>378</v>
      </c>
      <c r="F126" s="6" t="s">
        <v>379</v>
      </c>
      <c r="G126" s="5" t="n">
        <v>18</v>
      </c>
      <c r="H126" s="5" t="n">
        <v>65408514</v>
      </c>
      <c r="I126" s="5" t="n">
        <v>65408580</v>
      </c>
      <c r="J126" s="5" t="s">
        <v>14</v>
      </c>
    </row>
    <row r="127" customFormat="false" ht="13" hidden="false" customHeight="false" outlineLevel="0" collapsed="false">
      <c r="A127" s="5" t="n">
        <v>123</v>
      </c>
      <c r="B127" s="6" t="s">
        <v>380</v>
      </c>
      <c r="C127" s="5" t="n">
        <v>172</v>
      </c>
      <c r="D127" s="7" t="n">
        <f aca="false">C127/3763491*1000000</f>
        <v>45.7022482583325</v>
      </c>
      <c r="E127" s="6" t="s">
        <v>381</v>
      </c>
      <c r="F127" s="6" t="s">
        <v>382</v>
      </c>
      <c r="G127" s="5" t="n">
        <v>13</v>
      </c>
      <c r="H127" s="5" t="n">
        <v>63402019</v>
      </c>
      <c r="I127" s="5" t="n">
        <v>63402092</v>
      </c>
      <c r="J127" s="5" t="s">
        <v>14</v>
      </c>
    </row>
    <row r="128" customFormat="false" ht="13" hidden="false" customHeight="false" outlineLevel="0" collapsed="false">
      <c r="A128" s="5" t="n">
        <v>124</v>
      </c>
      <c r="B128" s="6" t="s">
        <v>383</v>
      </c>
      <c r="C128" s="5" t="n">
        <v>162</v>
      </c>
      <c r="D128" s="7" t="n">
        <f aca="false">C128/3763491*1000000</f>
        <v>43.0451408014527</v>
      </c>
      <c r="E128" s="6" t="s">
        <v>384</v>
      </c>
      <c r="F128" s="6" t="s">
        <v>385</v>
      </c>
      <c r="G128" s="5" t="n">
        <v>12</v>
      </c>
      <c r="H128" s="5" t="n">
        <v>110976642</v>
      </c>
      <c r="I128" s="5" t="n">
        <v>110976708</v>
      </c>
      <c r="J128" s="5" t="s">
        <v>14</v>
      </c>
    </row>
    <row r="129" customFormat="false" ht="13" hidden="false" customHeight="false" outlineLevel="0" collapsed="false">
      <c r="A129" s="5" t="n">
        <v>125</v>
      </c>
      <c r="B129" s="6" t="s">
        <v>386</v>
      </c>
      <c r="C129" s="5" t="n">
        <v>157</v>
      </c>
      <c r="D129" s="7" t="n">
        <f aca="false">C129/3763491*1000000</f>
        <v>41.7165870730128</v>
      </c>
      <c r="E129" s="6" t="s">
        <v>387</v>
      </c>
      <c r="F129" s="6" t="s">
        <v>388</v>
      </c>
      <c r="G129" s="5" t="n">
        <v>12</v>
      </c>
      <c r="H129" s="5" t="n">
        <v>110948847</v>
      </c>
      <c r="I129" s="5" t="n">
        <v>110948910</v>
      </c>
      <c r="J129" s="5" t="s">
        <v>14</v>
      </c>
    </row>
    <row r="130" customFormat="false" ht="13" hidden="false" customHeight="false" outlineLevel="0" collapsed="false">
      <c r="A130" s="5" t="n">
        <v>126</v>
      </c>
      <c r="B130" s="6" t="s">
        <v>389</v>
      </c>
      <c r="C130" s="5" t="n">
        <v>153</v>
      </c>
      <c r="D130" s="7" t="n">
        <f aca="false">C130/3763491*1000000</f>
        <v>40.6537440902609</v>
      </c>
      <c r="E130" s="6" t="s">
        <v>390</v>
      </c>
      <c r="F130" s="6" t="s">
        <v>391</v>
      </c>
      <c r="G130" s="5" t="n">
        <v>12</v>
      </c>
      <c r="H130" s="5" t="n">
        <v>110972348</v>
      </c>
      <c r="I130" s="5" t="n">
        <v>110972419</v>
      </c>
      <c r="J130" s="5" t="s">
        <v>14</v>
      </c>
    </row>
    <row r="131" customFormat="false" ht="13" hidden="false" customHeight="false" outlineLevel="0" collapsed="false">
      <c r="A131" s="5" t="n">
        <v>127</v>
      </c>
      <c r="B131" s="6" t="s">
        <v>392</v>
      </c>
      <c r="C131" s="5" t="n">
        <v>140</v>
      </c>
      <c r="D131" s="7" t="n">
        <f aca="false">C131/3763491*1000000</f>
        <v>37.1995043963171</v>
      </c>
      <c r="E131" s="6" t="s">
        <v>393</v>
      </c>
      <c r="F131" s="6" t="s">
        <v>394</v>
      </c>
      <c r="G131" s="5" t="n">
        <v>12</v>
      </c>
      <c r="H131" s="5" t="n">
        <v>110824523</v>
      </c>
      <c r="I131" s="5" t="n">
        <v>110824617</v>
      </c>
      <c r="J131" s="5" t="s">
        <v>14</v>
      </c>
    </row>
    <row r="132" customFormat="false" ht="13" hidden="false" customHeight="false" outlineLevel="0" collapsed="false">
      <c r="A132" s="5" t="n">
        <v>128</v>
      </c>
      <c r="B132" s="6" t="s">
        <v>395</v>
      </c>
      <c r="C132" s="5" t="n">
        <v>138</v>
      </c>
      <c r="D132" s="7" t="n">
        <f aca="false">C132/3763491*1000000</f>
        <v>36.6680829049412</v>
      </c>
      <c r="E132" s="6" t="s">
        <v>396</v>
      </c>
      <c r="F132" s="6" t="s">
        <v>397</v>
      </c>
      <c r="G132" s="5" t="n">
        <v>12</v>
      </c>
      <c r="H132" s="5" t="n">
        <v>110824289</v>
      </c>
      <c r="I132" s="5" t="n">
        <v>110824356</v>
      </c>
      <c r="J132" s="5" t="s">
        <v>14</v>
      </c>
    </row>
    <row r="133" customFormat="false" ht="13" hidden="false" customHeight="false" outlineLevel="0" collapsed="false">
      <c r="A133" s="5" t="n">
        <v>129</v>
      </c>
      <c r="B133" s="6" t="s">
        <v>398</v>
      </c>
      <c r="C133" s="5" t="n">
        <v>137</v>
      </c>
      <c r="D133" s="7" t="n">
        <f aca="false">C133/3763491*1000000</f>
        <v>36.4023721592532</v>
      </c>
      <c r="E133" s="6" t="s">
        <v>399</v>
      </c>
      <c r="F133" s="6" t="s">
        <v>400</v>
      </c>
      <c r="G133" s="5" t="n">
        <v>7</v>
      </c>
      <c r="H133" s="5" t="n">
        <v>69022655</v>
      </c>
      <c r="I133" s="5" t="n">
        <v>69022750</v>
      </c>
      <c r="J133" s="5" t="s">
        <v>40</v>
      </c>
    </row>
    <row r="134" customFormat="false" ht="13" hidden="false" customHeight="false" outlineLevel="0" collapsed="false">
      <c r="A134" s="5" t="n">
        <v>130</v>
      </c>
      <c r="B134" s="6" t="s">
        <v>401</v>
      </c>
      <c r="C134" s="5" t="n">
        <v>137</v>
      </c>
      <c r="D134" s="7" t="n">
        <f aca="false">C134/3763491*1000000</f>
        <v>36.4023721592532</v>
      </c>
      <c r="E134" s="6" t="s">
        <v>402</v>
      </c>
      <c r="F134" s="6" t="s">
        <v>403</v>
      </c>
      <c r="G134" s="5" t="s">
        <v>18</v>
      </c>
      <c r="H134" s="5" t="n">
        <v>56350834</v>
      </c>
      <c r="I134" s="5" t="n">
        <v>56350913</v>
      </c>
      <c r="J134" s="5" t="s">
        <v>40</v>
      </c>
    </row>
    <row r="135" customFormat="false" ht="13" hidden="false" customHeight="false" outlineLevel="0" collapsed="false">
      <c r="A135" s="5" t="n">
        <v>131</v>
      </c>
      <c r="B135" s="6" t="s">
        <v>404</v>
      </c>
      <c r="C135" s="5" t="n">
        <v>135</v>
      </c>
      <c r="D135" s="7" t="n">
        <f aca="false">C135/3763491*1000000</f>
        <v>35.8709506678772</v>
      </c>
      <c r="E135" s="6" t="s">
        <v>405</v>
      </c>
      <c r="F135" s="6" t="s">
        <v>406</v>
      </c>
      <c r="G135" s="5" t="n">
        <v>12</v>
      </c>
      <c r="H135" s="5" t="n">
        <v>110965031</v>
      </c>
      <c r="I135" s="5" t="n">
        <v>110965106</v>
      </c>
      <c r="J135" s="5" t="s">
        <v>14</v>
      </c>
    </row>
    <row r="136" customFormat="false" ht="13" hidden="false" customHeight="false" outlineLevel="0" collapsed="false">
      <c r="A136" s="5" t="n">
        <v>132</v>
      </c>
      <c r="B136" s="6" t="s">
        <v>407</v>
      </c>
      <c r="C136" s="5" t="n">
        <v>133</v>
      </c>
      <c r="D136" s="7" t="n">
        <f aca="false">C136/3763491*1000000</f>
        <v>35.3395291765013</v>
      </c>
      <c r="E136" s="6" t="s">
        <v>408</v>
      </c>
      <c r="F136" s="6" t="s">
        <v>409</v>
      </c>
      <c r="G136" s="5" t="n">
        <v>12</v>
      </c>
      <c r="H136" s="5" t="n">
        <v>110966338</v>
      </c>
      <c r="I136" s="5" t="n">
        <v>110966412</v>
      </c>
      <c r="J136" s="5" t="s">
        <v>14</v>
      </c>
    </row>
    <row r="137" customFormat="false" ht="13" hidden="false" customHeight="false" outlineLevel="0" collapsed="false">
      <c r="A137" s="5" t="n">
        <v>133</v>
      </c>
      <c r="B137" s="6" t="s">
        <v>410</v>
      </c>
      <c r="C137" s="5" t="n">
        <v>126</v>
      </c>
      <c r="D137" s="7" t="n">
        <f aca="false">C137/3763491*1000000</f>
        <v>33.4795539566854</v>
      </c>
      <c r="E137" s="6" t="s">
        <v>411</v>
      </c>
      <c r="F137" s="6" t="s">
        <v>412</v>
      </c>
      <c r="G137" s="5" t="n">
        <v>12</v>
      </c>
      <c r="H137" s="5" t="n">
        <v>110075182</v>
      </c>
      <c r="I137" s="5" t="n">
        <v>110075278</v>
      </c>
      <c r="J137" s="5" t="s">
        <v>14</v>
      </c>
    </row>
    <row r="138" customFormat="false" ht="13" hidden="false" customHeight="false" outlineLevel="0" collapsed="false">
      <c r="A138" s="5" t="n">
        <v>134</v>
      </c>
      <c r="B138" s="6" t="s">
        <v>413</v>
      </c>
      <c r="C138" s="5" t="n">
        <v>125</v>
      </c>
      <c r="D138" s="7" t="n">
        <f aca="false">C138/3763491*1000000</f>
        <v>33.2138432109974</v>
      </c>
      <c r="E138" s="6" t="s">
        <v>414</v>
      </c>
      <c r="F138" s="6" t="s">
        <v>415</v>
      </c>
      <c r="G138" s="5" t="n">
        <v>1</v>
      </c>
      <c r="H138" s="5" t="n">
        <v>94746954</v>
      </c>
      <c r="I138" s="5" t="n">
        <v>94747020</v>
      </c>
      <c r="J138" s="5" t="s">
        <v>14</v>
      </c>
    </row>
    <row r="139" customFormat="false" ht="13" hidden="false" customHeight="false" outlineLevel="0" collapsed="false">
      <c r="A139" s="5" t="n">
        <v>135</v>
      </c>
      <c r="B139" s="6" t="s">
        <v>416</v>
      </c>
      <c r="C139" s="5" t="n">
        <v>120</v>
      </c>
      <c r="D139" s="7" t="n">
        <f aca="false">C139/3763491*1000000</f>
        <v>31.8852894825576</v>
      </c>
      <c r="E139" s="6" t="s">
        <v>417</v>
      </c>
      <c r="F139" s="6" t="s">
        <v>418</v>
      </c>
      <c r="G139" s="5" t="n">
        <v>14</v>
      </c>
      <c r="H139" s="5" t="n">
        <v>62250716</v>
      </c>
      <c r="I139" s="5" t="n">
        <v>62250809</v>
      </c>
      <c r="J139" s="5" t="s">
        <v>40</v>
      </c>
    </row>
    <row r="140" customFormat="false" ht="13" hidden="false" customHeight="false" outlineLevel="0" collapsed="false">
      <c r="A140" s="5" t="n">
        <v>136</v>
      </c>
      <c r="B140" s="6" t="s">
        <v>419</v>
      </c>
      <c r="C140" s="5" t="n">
        <v>115</v>
      </c>
      <c r="D140" s="7" t="n">
        <f aca="false">C140/3763491*1000000</f>
        <v>30.5567357541177</v>
      </c>
      <c r="E140" s="6" t="s">
        <v>420</v>
      </c>
      <c r="F140" s="6" t="s">
        <v>421</v>
      </c>
      <c r="G140" s="5" t="n">
        <v>11</v>
      </c>
      <c r="H140" s="5" t="n">
        <v>96711706</v>
      </c>
      <c r="I140" s="5" t="n">
        <v>96711779</v>
      </c>
      <c r="J140" s="5" t="s">
        <v>14</v>
      </c>
    </row>
    <row r="141" customFormat="false" ht="13" hidden="false" customHeight="false" outlineLevel="0" collapsed="false">
      <c r="A141" s="5" t="n">
        <v>137</v>
      </c>
      <c r="B141" s="6" t="s">
        <v>422</v>
      </c>
      <c r="C141" s="5" t="n">
        <v>113</v>
      </c>
      <c r="D141" s="7" t="n">
        <f aca="false">C141/3763491*1000000</f>
        <v>30.0253142627417</v>
      </c>
      <c r="E141" s="6" t="s">
        <v>423</v>
      </c>
      <c r="F141" s="6" t="s">
        <v>424</v>
      </c>
      <c r="G141" s="5" t="n">
        <v>12</v>
      </c>
      <c r="H141" s="5" t="n">
        <v>110950012</v>
      </c>
      <c r="I141" s="5" t="n">
        <v>110950073</v>
      </c>
      <c r="J141" s="5" t="s">
        <v>14</v>
      </c>
    </row>
    <row r="142" customFormat="false" ht="13" hidden="false" customHeight="false" outlineLevel="0" collapsed="false">
      <c r="A142" s="5" t="n">
        <v>138</v>
      </c>
      <c r="B142" s="6" t="s">
        <v>425</v>
      </c>
      <c r="C142" s="5" t="n">
        <v>111</v>
      </c>
      <c r="D142" s="7" t="n">
        <f aca="false">C142/3763491*1000000</f>
        <v>29.4938927713657</v>
      </c>
      <c r="E142" s="6" t="s">
        <v>426</v>
      </c>
      <c r="F142" s="6" t="s">
        <v>427</v>
      </c>
      <c r="G142" s="5" t="n">
        <v>1</v>
      </c>
      <c r="H142" s="5" t="n">
        <v>74947231</v>
      </c>
      <c r="I142" s="5" t="n">
        <v>74947295</v>
      </c>
      <c r="J142" s="5" t="s">
        <v>40</v>
      </c>
    </row>
    <row r="143" customFormat="false" ht="13" hidden="false" customHeight="false" outlineLevel="0" collapsed="false">
      <c r="A143" s="5" t="n">
        <v>139</v>
      </c>
      <c r="B143" s="6" t="s">
        <v>428</v>
      </c>
      <c r="C143" s="5" t="n">
        <v>110</v>
      </c>
      <c r="D143" s="7" t="n">
        <f aca="false">C143/3763491*1000000</f>
        <v>29.2281820256778</v>
      </c>
      <c r="E143" s="6" t="s">
        <v>429</v>
      </c>
      <c r="F143" s="6" t="s">
        <v>430</v>
      </c>
      <c r="G143" s="5" t="n">
        <v>12</v>
      </c>
      <c r="H143" s="5" t="n">
        <v>110828656</v>
      </c>
      <c r="I143" s="5" t="n">
        <v>110828747</v>
      </c>
      <c r="J143" s="5" t="s">
        <v>14</v>
      </c>
    </row>
    <row r="144" customFormat="false" ht="13" hidden="false" customHeight="false" outlineLevel="0" collapsed="false">
      <c r="A144" s="5" t="n">
        <v>140</v>
      </c>
      <c r="B144" s="6" t="s">
        <v>431</v>
      </c>
      <c r="C144" s="5" t="n">
        <v>109</v>
      </c>
      <c r="D144" s="7" t="n">
        <f aca="false">C144/3763491*1000000</f>
        <v>28.9624712799898</v>
      </c>
      <c r="E144" s="6" t="s">
        <v>432</v>
      </c>
      <c r="F144" s="6" t="s">
        <v>433</v>
      </c>
      <c r="G144" s="5" t="n">
        <v>13</v>
      </c>
      <c r="H144" s="5" t="n">
        <v>63401791</v>
      </c>
      <c r="I144" s="5" t="n">
        <v>63401865</v>
      </c>
      <c r="J144" s="5" t="s">
        <v>14</v>
      </c>
    </row>
    <row r="145" customFormat="false" ht="13" hidden="false" customHeight="false" outlineLevel="0" collapsed="false">
      <c r="A145" s="5" t="n">
        <v>141</v>
      </c>
      <c r="B145" s="6" t="s">
        <v>434</v>
      </c>
      <c r="C145" s="5" t="n">
        <v>102</v>
      </c>
      <c r="D145" s="7" t="n">
        <f aca="false">C145/3763491*1000000</f>
        <v>27.1024960601739</v>
      </c>
      <c r="E145" s="6" t="s">
        <v>435</v>
      </c>
      <c r="F145" s="6" t="s">
        <v>436</v>
      </c>
      <c r="G145" s="5" t="n">
        <v>12</v>
      </c>
      <c r="H145" s="5" t="n">
        <v>110981498</v>
      </c>
      <c r="I145" s="5" t="n">
        <v>110981578</v>
      </c>
      <c r="J145" s="5" t="s">
        <v>14</v>
      </c>
    </row>
    <row r="146" customFormat="false" ht="13" hidden="false" customHeight="false" outlineLevel="0" collapsed="false">
      <c r="A146" s="5" t="n">
        <v>142</v>
      </c>
      <c r="B146" s="6" t="s">
        <v>437</v>
      </c>
      <c r="C146" s="5" t="n">
        <v>99</v>
      </c>
      <c r="D146" s="7" t="n">
        <f aca="false">C146/3763491*1000000</f>
        <v>26.30536382311</v>
      </c>
      <c r="E146" s="6" t="s">
        <v>438</v>
      </c>
      <c r="F146" s="6" t="s">
        <v>439</v>
      </c>
      <c r="G146" s="5" t="n">
        <v>11</v>
      </c>
      <c r="H146" s="5" t="n">
        <v>75277217</v>
      </c>
      <c r="I146" s="5" t="n">
        <v>75277312</v>
      </c>
      <c r="J146" s="5" t="s">
        <v>14</v>
      </c>
    </row>
    <row r="147" customFormat="false" ht="13" hidden="false" customHeight="false" outlineLevel="0" collapsed="false">
      <c r="A147" s="5" t="n">
        <v>143</v>
      </c>
      <c r="B147" s="6" t="s">
        <v>440</v>
      </c>
      <c r="C147" s="5" t="n">
        <v>96</v>
      </c>
      <c r="D147" s="7" t="n">
        <f aca="false">C147/3763491*1000000</f>
        <v>25.508231586046</v>
      </c>
      <c r="E147" s="6" t="s">
        <v>441</v>
      </c>
      <c r="F147" s="6" t="s">
        <v>442</v>
      </c>
      <c r="G147" s="5" t="n">
        <v>18</v>
      </c>
      <c r="H147" s="5" t="n">
        <v>61808849</v>
      </c>
      <c r="I147" s="5" t="n">
        <v>61808912</v>
      </c>
      <c r="J147" s="5" t="s">
        <v>40</v>
      </c>
    </row>
    <row r="148" customFormat="false" ht="13" hidden="false" customHeight="false" outlineLevel="0" collapsed="false">
      <c r="A148" s="5" t="n">
        <v>144</v>
      </c>
      <c r="B148" s="6" t="s">
        <v>443</v>
      </c>
      <c r="C148" s="5" t="n">
        <v>95</v>
      </c>
      <c r="D148" s="7" t="n">
        <f aca="false">C148/3763491*1000000</f>
        <v>25.2425208403581</v>
      </c>
      <c r="E148" s="6" t="s">
        <v>444</v>
      </c>
      <c r="F148" s="6" t="s">
        <v>445</v>
      </c>
      <c r="G148" s="5" t="n">
        <v>12</v>
      </c>
      <c r="H148" s="5" t="n">
        <v>110947269</v>
      </c>
      <c r="I148" s="5" t="n">
        <v>110947335</v>
      </c>
      <c r="J148" s="5" t="s">
        <v>14</v>
      </c>
    </row>
    <row r="149" customFormat="false" ht="13" hidden="false" customHeight="false" outlineLevel="0" collapsed="false">
      <c r="A149" s="5" t="n">
        <v>145</v>
      </c>
      <c r="B149" s="6" t="s">
        <v>446</v>
      </c>
      <c r="C149" s="5" t="n">
        <v>95</v>
      </c>
      <c r="D149" s="7" t="n">
        <f aca="false">C149/3763491*1000000</f>
        <v>25.2425208403581</v>
      </c>
      <c r="E149" s="6" t="s">
        <v>447</v>
      </c>
      <c r="F149" s="6" t="s">
        <v>448</v>
      </c>
      <c r="G149" s="5" t="n">
        <v>12</v>
      </c>
      <c r="H149" s="5" t="n">
        <v>110953527</v>
      </c>
      <c r="I149" s="5" t="n">
        <v>110953612</v>
      </c>
      <c r="J149" s="5" t="s">
        <v>14</v>
      </c>
    </row>
    <row r="150" customFormat="false" ht="13" hidden="false" customHeight="false" outlineLevel="0" collapsed="false">
      <c r="A150" s="5" t="n">
        <v>146</v>
      </c>
      <c r="B150" s="6" t="s">
        <v>449</v>
      </c>
      <c r="C150" s="5" t="n">
        <v>92</v>
      </c>
      <c r="D150" s="7" t="n">
        <f aca="false">C150/3763491*1000000</f>
        <v>24.4453886032941</v>
      </c>
      <c r="E150" s="6" t="s">
        <v>450</v>
      </c>
      <c r="F150" s="6" t="s">
        <v>451</v>
      </c>
      <c r="G150" s="5" t="n">
        <v>2</v>
      </c>
      <c r="H150" s="5" t="n">
        <v>26446876</v>
      </c>
      <c r="I150" s="5" t="n">
        <v>26446949</v>
      </c>
      <c r="J150" s="5" t="s">
        <v>14</v>
      </c>
    </row>
    <row r="151" customFormat="false" ht="13" hidden="false" customHeight="false" outlineLevel="0" collapsed="false">
      <c r="A151" s="5" t="n">
        <v>147</v>
      </c>
      <c r="B151" s="6" t="s">
        <v>452</v>
      </c>
      <c r="C151" s="5" t="n">
        <v>92</v>
      </c>
      <c r="D151" s="7" t="n">
        <f aca="false">C151/3763491*1000000</f>
        <v>24.4453886032941</v>
      </c>
      <c r="E151" s="6" t="s">
        <v>453</v>
      </c>
      <c r="F151" s="6" t="s">
        <v>454</v>
      </c>
      <c r="G151" s="5" t="n">
        <v>11</v>
      </c>
      <c r="H151" s="5" t="n">
        <v>74986889</v>
      </c>
      <c r="I151" s="5" t="n">
        <v>74986980</v>
      </c>
      <c r="J151" s="5" t="s">
        <v>14</v>
      </c>
    </row>
    <row r="152" customFormat="false" ht="13" hidden="false" customHeight="false" outlineLevel="0" collapsed="false">
      <c r="A152" s="5" t="n">
        <v>148</v>
      </c>
      <c r="B152" s="6" t="s">
        <v>455</v>
      </c>
      <c r="C152" s="5" t="n">
        <v>92</v>
      </c>
      <c r="D152" s="7" t="n">
        <f aca="false">C152/3763491*1000000</f>
        <v>24.4453886032941</v>
      </c>
      <c r="E152" s="6" t="s">
        <v>456</v>
      </c>
      <c r="F152" s="6" t="s">
        <v>457</v>
      </c>
      <c r="G152" s="5" t="n">
        <v>7</v>
      </c>
      <c r="H152" s="5" t="n">
        <v>103397933</v>
      </c>
      <c r="I152" s="5" t="n">
        <v>103398042</v>
      </c>
      <c r="J152" s="5" t="s">
        <v>14</v>
      </c>
    </row>
    <row r="153" customFormat="false" ht="13" hidden="false" customHeight="false" outlineLevel="0" collapsed="false">
      <c r="A153" s="5" t="n">
        <v>149</v>
      </c>
      <c r="B153" s="6" t="s">
        <v>458</v>
      </c>
      <c r="C153" s="5" t="n">
        <v>87</v>
      </c>
      <c r="D153" s="7" t="n">
        <f aca="false">C153/3763491*1000000</f>
        <v>23.1168348748542</v>
      </c>
      <c r="E153" s="6" t="s">
        <v>459</v>
      </c>
      <c r="F153" s="6" t="s">
        <v>460</v>
      </c>
      <c r="G153" s="5" t="n">
        <v>12</v>
      </c>
      <c r="H153" s="5" t="n">
        <v>110961667</v>
      </c>
      <c r="I153" s="5" t="n">
        <v>110961749</v>
      </c>
      <c r="J153" s="5" t="s">
        <v>14</v>
      </c>
    </row>
    <row r="154" customFormat="false" ht="13" hidden="false" customHeight="false" outlineLevel="0" collapsed="false">
      <c r="A154" s="5" t="n">
        <v>150</v>
      </c>
      <c r="B154" s="6" t="s">
        <v>461</v>
      </c>
      <c r="C154" s="5" t="n">
        <v>83</v>
      </c>
      <c r="D154" s="7" t="n">
        <f aca="false">C154/3763491*1000000</f>
        <v>22.0539918921023</v>
      </c>
      <c r="E154" s="6" t="s">
        <v>462</v>
      </c>
      <c r="F154" s="6" t="s">
        <v>463</v>
      </c>
      <c r="G154" s="5" t="n">
        <v>15</v>
      </c>
      <c r="H154" s="5" t="n">
        <v>68168976</v>
      </c>
      <c r="I154" s="5" t="n">
        <v>68169072</v>
      </c>
      <c r="J154" s="5" t="s">
        <v>40</v>
      </c>
    </row>
    <row r="155" customFormat="false" ht="13" hidden="false" customHeight="false" outlineLevel="0" collapsed="false">
      <c r="A155" s="5" t="n">
        <v>151</v>
      </c>
      <c r="B155" s="6" t="s">
        <v>464</v>
      </c>
      <c r="C155" s="5" t="n">
        <v>82</v>
      </c>
      <c r="D155" s="7" t="n">
        <f aca="false">C155/3763491*1000000</f>
        <v>21.7882811464143</v>
      </c>
      <c r="E155" s="6" t="s">
        <v>465</v>
      </c>
      <c r="F155" s="6" t="s">
        <v>466</v>
      </c>
      <c r="G155" s="5" t="n">
        <v>8</v>
      </c>
      <c r="H155" s="5" t="n">
        <v>86732416</v>
      </c>
      <c r="I155" s="5" t="n">
        <v>86732491</v>
      </c>
      <c r="J155" s="5" t="s">
        <v>14</v>
      </c>
    </row>
    <row r="156" customFormat="false" ht="13" hidden="false" customHeight="false" outlineLevel="0" collapsed="false">
      <c r="A156" s="5" t="n">
        <v>152</v>
      </c>
      <c r="B156" s="6" t="s">
        <v>467</v>
      </c>
      <c r="C156" s="5" t="n">
        <v>82</v>
      </c>
      <c r="D156" s="7" t="n">
        <f aca="false">C156/3763491*1000000</f>
        <v>21.7882811464143</v>
      </c>
      <c r="E156" s="6" t="s">
        <v>468</v>
      </c>
      <c r="F156" s="6" t="s">
        <v>469</v>
      </c>
      <c r="G156" s="5" t="s">
        <v>18</v>
      </c>
      <c r="H156" s="5" t="n">
        <v>100768259</v>
      </c>
      <c r="I156" s="5" t="n">
        <v>100768335</v>
      </c>
      <c r="J156" s="5" t="s">
        <v>40</v>
      </c>
    </row>
    <row r="157" customFormat="false" ht="13" hidden="false" customHeight="false" outlineLevel="0" collapsed="false">
      <c r="A157" s="5" t="n">
        <v>153</v>
      </c>
      <c r="B157" s="6" t="s">
        <v>470</v>
      </c>
      <c r="C157" s="5" t="n">
        <v>81</v>
      </c>
      <c r="D157" s="7" t="n">
        <f aca="false">C157/3763491*1000000</f>
        <v>21.5225704007263</v>
      </c>
      <c r="E157" s="6" t="s">
        <v>471</v>
      </c>
      <c r="F157" s="6" t="s">
        <v>472</v>
      </c>
      <c r="G157" s="5" t="n">
        <v>7</v>
      </c>
      <c r="H157" s="5" t="n">
        <v>108623889</v>
      </c>
      <c r="I157" s="5" t="n">
        <v>108623957</v>
      </c>
      <c r="J157" s="5" t="s">
        <v>14</v>
      </c>
    </row>
    <row r="158" customFormat="false" ht="13" hidden="false" customHeight="false" outlineLevel="0" collapsed="false">
      <c r="A158" s="5" t="n">
        <v>154</v>
      </c>
      <c r="B158" s="6" t="s">
        <v>473</v>
      </c>
      <c r="C158" s="5" t="n">
        <v>75</v>
      </c>
      <c r="D158" s="7" t="n">
        <f aca="false">C158/3763491*1000000</f>
        <v>19.9283059265985</v>
      </c>
      <c r="E158" s="6" t="s">
        <v>474</v>
      </c>
      <c r="F158" s="6" t="s">
        <v>475</v>
      </c>
      <c r="G158" s="5" t="n">
        <v>2</v>
      </c>
      <c r="H158" s="5" t="n">
        <v>94081520</v>
      </c>
      <c r="I158" s="5" t="n">
        <v>94081610</v>
      </c>
      <c r="J158" s="5" t="s">
        <v>40</v>
      </c>
    </row>
    <row r="159" customFormat="false" ht="13" hidden="false" customHeight="false" outlineLevel="0" collapsed="false">
      <c r="A159" s="5" t="n">
        <v>155</v>
      </c>
      <c r="B159" s="6" t="s">
        <v>476</v>
      </c>
      <c r="C159" s="5" t="n">
        <v>75</v>
      </c>
      <c r="D159" s="7" t="n">
        <f aca="false">C159/3763491*1000000</f>
        <v>19.9283059265985</v>
      </c>
      <c r="E159" s="6" t="s">
        <v>477</v>
      </c>
      <c r="F159" s="6" t="s">
        <v>478</v>
      </c>
      <c r="G159" s="5" t="s">
        <v>18</v>
      </c>
      <c r="H159" s="5" t="n">
        <v>6819107</v>
      </c>
      <c r="I159" s="5" t="n">
        <v>6819172</v>
      </c>
      <c r="J159" s="5" t="s">
        <v>40</v>
      </c>
    </row>
    <row r="160" customFormat="false" ht="13" hidden="false" customHeight="false" outlineLevel="0" collapsed="false">
      <c r="A160" s="5" t="n">
        <v>156</v>
      </c>
      <c r="B160" s="6" t="s">
        <v>479</v>
      </c>
      <c r="C160" s="5" t="n">
        <v>74</v>
      </c>
      <c r="D160" s="7" t="n">
        <f aca="false">C160/3763491*1000000</f>
        <v>19.6625951809105</v>
      </c>
      <c r="E160" s="6" t="s">
        <v>480</v>
      </c>
      <c r="F160" s="6" t="s">
        <v>481</v>
      </c>
      <c r="G160" s="5" t="n">
        <v>12</v>
      </c>
      <c r="H160" s="5" t="n">
        <v>118489289</v>
      </c>
      <c r="I160" s="5" t="n">
        <v>118489358</v>
      </c>
      <c r="J160" s="5" t="s">
        <v>14</v>
      </c>
    </row>
    <row r="161" customFormat="false" ht="13" hidden="false" customHeight="false" outlineLevel="0" collapsed="false">
      <c r="A161" s="5" t="n">
        <v>157</v>
      </c>
      <c r="B161" s="6" t="s">
        <v>482</v>
      </c>
      <c r="C161" s="5" t="n">
        <v>72</v>
      </c>
      <c r="D161" s="7" t="n">
        <f aca="false">C161/3763491*1000000</f>
        <v>19.1311736895345</v>
      </c>
      <c r="E161" s="6" t="s">
        <v>483</v>
      </c>
      <c r="F161" s="6" t="s">
        <v>484</v>
      </c>
      <c r="G161" s="5" t="n">
        <v>1</v>
      </c>
      <c r="H161" s="5" t="n">
        <v>160435755</v>
      </c>
      <c r="I161" s="5" t="n">
        <v>160435864</v>
      </c>
      <c r="J161" s="5" t="s">
        <v>14</v>
      </c>
    </row>
    <row r="162" customFormat="false" ht="13" hidden="false" customHeight="false" outlineLevel="0" collapsed="false">
      <c r="A162" s="5" t="n">
        <v>158</v>
      </c>
      <c r="B162" s="6" t="s">
        <v>485</v>
      </c>
      <c r="C162" s="5" t="n">
        <v>71</v>
      </c>
      <c r="D162" s="7" t="n">
        <f aca="false">C162/3763491*1000000</f>
        <v>18.8654629438466</v>
      </c>
      <c r="E162" s="6" t="s">
        <v>486</v>
      </c>
      <c r="F162" s="6" t="s">
        <v>487</v>
      </c>
      <c r="G162" s="5" t="s">
        <v>18</v>
      </c>
      <c r="H162" s="5" t="n">
        <v>50401173</v>
      </c>
      <c r="I162" s="5" t="n">
        <v>50401255</v>
      </c>
      <c r="J162" s="5" t="s">
        <v>40</v>
      </c>
    </row>
    <row r="163" customFormat="false" ht="13" hidden="false" customHeight="false" outlineLevel="0" collapsed="false">
      <c r="A163" s="5" t="n">
        <v>159</v>
      </c>
      <c r="B163" s="6" t="s">
        <v>488</v>
      </c>
      <c r="C163" s="5" t="n">
        <v>68</v>
      </c>
      <c r="D163" s="7" t="n">
        <f aca="false">C163/3763491*1000000</f>
        <v>18.0683307067826</v>
      </c>
      <c r="E163" s="6" t="s">
        <v>489</v>
      </c>
      <c r="F163" s="6" t="s">
        <v>490</v>
      </c>
      <c r="G163" s="5" t="n">
        <v>7</v>
      </c>
      <c r="H163" s="5" t="n">
        <v>148407282</v>
      </c>
      <c r="I163" s="5" t="n">
        <v>148407392</v>
      </c>
      <c r="J163" s="5" t="s">
        <v>40</v>
      </c>
    </row>
    <row r="164" customFormat="false" ht="13" hidden="false" customHeight="false" outlineLevel="0" collapsed="false">
      <c r="A164" s="5" t="n">
        <v>160</v>
      </c>
      <c r="B164" s="6" t="s">
        <v>491</v>
      </c>
      <c r="C164" s="5" t="n">
        <v>68</v>
      </c>
      <c r="D164" s="7" t="n">
        <f aca="false">C164/3763491*1000000</f>
        <v>18.0683307067826</v>
      </c>
      <c r="E164" s="6" t="s">
        <v>492</v>
      </c>
      <c r="F164" s="6" t="s">
        <v>493</v>
      </c>
      <c r="G164" s="5" t="s">
        <v>18</v>
      </c>
      <c r="H164" s="5" t="n">
        <v>102539620</v>
      </c>
      <c r="I164" s="5" t="n">
        <v>102539708</v>
      </c>
      <c r="J164" s="5" t="s">
        <v>40</v>
      </c>
    </row>
    <row r="165" customFormat="false" ht="13" hidden="false" customHeight="false" outlineLevel="0" collapsed="false">
      <c r="A165" s="5" t="n">
        <v>161</v>
      </c>
      <c r="B165" s="6" t="s">
        <v>494</v>
      </c>
      <c r="C165" s="5" t="n">
        <v>66</v>
      </c>
      <c r="D165" s="7" t="n">
        <f aca="false">C165/3763491*1000000</f>
        <v>17.5369092154067</v>
      </c>
      <c r="E165" s="6" t="s">
        <v>495</v>
      </c>
      <c r="F165" s="6" t="s">
        <v>496</v>
      </c>
      <c r="G165" s="5" t="n">
        <v>1</v>
      </c>
      <c r="H165" s="5" t="n">
        <v>196863740</v>
      </c>
      <c r="I165" s="5" t="n">
        <v>196863828</v>
      </c>
      <c r="J165" s="5" t="s">
        <v>14</v>
      </c>
    </row>
    <row r="166" customFormat="false" ht="13" hidden="false" customHeight="false" outlineLevel="0" collapsed="false">
      <c r="A166" s="5" t="n">
        <v>162</v>
      </c>
      <c r="B166" s="6" t="s">
        <v>497</v>
      </c>
      <c r="C166" s="5" t="n">
        <v>65</v>
      </c>
      <c r="D166" s="7" t="n">
        <f aca="false">C166/3763491*1000000</f>
        <v>17.2711984697187</v>
      </c>
      <c r="E166" s="6" t="s">
        <v>498</v>
      </c>
      <c r="F166" s="6" t="s">
        <v>499</v>
      </c>
      <c r="G166" s="5" t="n">
        <v>1</v>
      </c>
      <c r="H166" s="5" t="n">
        <v>134094664</v>
      </c>
      <c r="I166" s="5" t="n">
        <v>134094761</v>
      </c>
      <c r="J166" s="5" t="s">
        <v>14</v>
      </c>
    </row>
    <row r="167" customFormat="false" ht="13" hidden="false" customHeight="false" outlineLevel="0" collapsed="false">
      <c r="A167" s="5" t="n">
        <v>163</v>
      </c>
      <c r="B167" s="6" t="s">
        <v>500</v>
      </c>
      <c r="C167" s="5" t="n">
        <v>64</v>
      </c>
      <c r="D167" s="7" t="n">
        <f aca="false">C167/3763491*1000000</f>
        <v>17.0054877240307</v>
      </c>
      <c r="E167" s="6" t="s">
        <v>501</v>
      </c>
      <c r="F167" s="6" t="s">
        <v>502</v>
      </c>
      <c r="G167" s="5" t="n">
        <v>11</v>
      </c>
      <c r="H167" s="5" t="n">
        <v>96178478</v>
      </c>
      <c r="I167" s="5" t="n">
        <v>96178588</v>
      </c>
      <c r="J167" s="5" t="s">
        <v>14</v>
      </c>
    </row>
    <row r="168" customFormat="false" ht="13" hidden="false" customHeight="false" outlineLevel="0" collapsed="false">
      <c r="A168" s="5" t="n">
        <v>164</v>
      </c>
      <c r="B168" s="6" t="s">
        <v>503</v>
      </c>
      <c r="C168" s="5" t="n">
        <v>63</v>
      </c>
      <c r="D168" s="7" t="n">
        <f aca="false">C168/3763491*1000000</f>
        <v>16.7397769783427</v>
      </c>
      <c r="E168" s="6" t="s">
        <v>504</v>
      </c>
      <c r="F168" s="6" t="s">
        <v>505</v>
      </c>
      <c r="G168" s="5" t="n">
        <v>4</v>
      </c>
      <c r="H168" s="5" t="n">
        <v>36615542</v>
      </c>
      <c r="I168" s="5" t="n">
        <v>36615619</v>
      </c>
      <c r="J168" s="5" t="s">
        <v>40</v>
      </c>
    </row>
    <row r="169" customFormat="false" ht="13" hidden="false" customHeight="false" outlineLevel="0" collapsed="false">
      <c r="A169" s="5" t="n">
        <v>165</v>
      </c>
      <c r="B169" s="6" t="s">
        <v>506</v>
      </c>
      <c r="C169" s="5" t="n">
        <v>61</v>
      </c>
      <c r="D169" s="7" t="n">
        <f aca="false">C169/3763491*1000000</f>
        <v>16.2083554869668</v>
      </c>
      <c r="E169" s="6" t="s">
        <v>507</v>
      </c>
      <c r="F169" s="6" t="s">
        <v>508</v>
      </c>
      <c r="G169" s="5" t="n">
        <v>13</v>
      </c>
      <c r="H169" s="5" t="n">
        <v>113826190</v>
      </c>
      <c r="I169" s="5" t="n">
        <v>113826299</v>
      </c>
      <c r="J169" s="5" t="s">
        <v>14</v>
      </c>
    </row>
    <row r="170" customFormat="false" ht="13" hidden="false" customHeight="false" outlineLevel="0" collapsed="false">
      <c r="A170" s="5" t="n">
        <v>166</v>
      </c>
      <c r="B170" s="6" t="s">
        <v>509</v>
      </c>
      <c r="C170" s="5" t="n">
        <v>60</v>
      </c>
      <c r="D170" s="7" t="n">
        <f aca="false">C170/3763491*1000000</f>
        <v>15.9426447412788</v>
      </c>
      <c r="E170" s="6" t="s">
        <v>510</v>
      </c>
      <c r="F170" s="6" t="s">
        <v>511</v>
      </c>
      <c r="G170" s="5" t="n">
        <v>3</v>
      </c>
      <c r="H170" s="5" t="n">
        <v>118136774</v>
      </c>
      <c r="I170" s="5" t="n">
        <v>118136847</v>
      </c>
      <c r="J170" s="5" t="s">
        <v>14</v>
      </c>
    </row>
    <row r="171" customFormat="false" ht="13" hidden="false" customHeight="false" outlineLevel="0" collapsed="false">
      <c r="A171" s="5" t="n">
        <v>167</v>
      </c>
      <c r="B171" s="6" t="s">
        <v>512</v>
      </c>
      <c r="C171" s="5" t="n">
        <v>56</v>
      </c>
      <c r="D171" s="7" t="n">
        <f aca="false">C171/3763491*1000000</f>
        <v>14.8798017585269</v>
      </c>
      <c r="E171" s="6" t="s">
        <v>513</v>
      </c>
      <c r="F171" s="6" t="s">
        <v>514</v>
      </c>
      <c r="G171" s="5" t="n">
        <v>14</v>
      </c>
      <c r="H171" s="5" t="n">
        <v>115443378</v>
      </c>
      <c r="I171" s="5" t="n">
        <v>115443485</v>
      </c>
      <c r="J171" s="5" t="s">
        <v>14</v>
      </c>
    </row>
    <row r="172" customFormat="false" ht="13" hidden="false" customHeight="false" outlineLevel="0" collapsed="false">
      <c r="A172" s="5" t="n">
        <v>168</v>
      </c>
      <c r="B172" s="6" t="s">
        <v>515</v>
      </c>
      <c r="C172" s="5" t="n">
        <v>50</v>
      </c>
      <c r="D172" s="7" t="n">
        <f aca="false">C172/3763491*1000000</f>
        <v>13.285537284399</v>
      </c>
      <c r="E172" s="6" t="s">
        <v>516</v>
      </c>
      <c r="F172" s="6" t="s">
        <v>517</v>
      </c>
      <c r="G172" s="5" t="s">
        <v>18</v>
      </c>
      <c r="H172" s="5" t="n">
        <v>69506369</v>
      </c>
      <c r="I172" s="5" t="n">
        <v>69506451</v>
      </c>
      <c r="J172" s="5" t="s">
        <v>40</v>
      </c>
    </row>
    <row r="173" customFormat="false" ht="13" hidden="false" customHeight="false" outlineLevel="0" collapsed="false">
      <c r="A173" s="5" t="n">
        <v>169</v>
      </c>
      <c r="B173" s="6" t="s">
        <v>518</v>
      </c>
      <c r="C173" s="5" t="n">
        <v>48</v>
      </c>
      <c r="D173" s="7" t="n">
        <f aca="false">C173/3763491*1000000</f>
        <v>12.754115793023</v>
      </c>
      <c r="E173" s="6" t="s">
        <v>519</v>
      </c>
      <c r="F173" s="6" t="s">
        <v>520</v>
      </c>
      <c r="G173" s="5" t="n">
        <v>8</v>
      </c>
      <c r="H173" s="5" t="n">
        <v>107832263</v>
      </c>
      <c r="I173" s="5" t="n">
        <v>107832360</v>
      </c>
      <c r="J173" s="5" t="s">
        <v>40</v>
      </c>
    </row>
    <row r="174" customFormat="false" ht="13" hidden="false" customHeight="false" outlineLevel="0" collapsed="false">
      <c r="A174" s="5" t="n">
        <v>170</v>
      </c>
      <c r="B174" s="6" t="s">
        <v>521</v>
      </c>
      <c r="C174" s="5" t="n">
        <v>48</v>
      </c>
      <c r="D174" s="7" t="n">
        <f aca="false">C174/3763491*1000000</f>
        <v>12.754115793023</v>
      </c>
      <c r="E174" s="6" t="s">
        <v>522</v>
      </c>
      <c r="F174" s="6" t="s">
        <v>523</v>
      </c>
      <c r="G174" s="5" t="s">
        <v>18</v>
      </c>
      <c r="H174" s="5" t="n">
        <v>50406431</v>
      </c>
      <c r="I174" s="5" t="n">
        <v>50406530</v>
      </c>
      <c r="J174" s="5" t="s">
        <v>40</v>
      </c>
    </row>
    <row r="175" customFormat="false" ht="13" hidden="false" customHeight="false" outlineLevel="0" collapsed="false">
      <c r="A175" s="5" t="n">
        <v>171</v>
      </c>
      <c r="B175" s="6" t="s">
        <v>524</v>
      </c>
      <c r="C175" s="5" t="n">
        <v>48</v>
      </c>
      <c r="D175" s="7" t="n">
        <f aca="false">C175/3763491*1000000</f>
        <v>12.754115793023</v>
      </c>
      <c r="E175" s="6" t="s">
        <v>525</v>
      </c>
      <c r="F175" s="6" t="s">
        <v>526</v>
      </c>
      <c r="G175" s="5" t="n">
        <v>16</v>
      </c>
      <c r="H175" s="5" t="n">
        <v>14159718</v>
      </c>
      <c r="I175" s="5" t="n">
        <v>14159785</v>
      </c>
      <c r="J175" s="5" t="s">
        <v>14</v>
      </c>
    </row>
    <row r="176" customFormat="false" ht="13" hidden="false" customHeight="false" outlineLevel="0" collapsed="false">
      <c r="A176" s="5" t="n">
        <v>172</v>
      </c>
      <c r="B176" s="6" t="s">
        <v>527</v>
      </c>
      <c r="C176" s="5" t="n">
        <v>48</v>
      </c>
      <c r="D176" s="7" t="n">
        <f aca="false">C176/3763491*1000000</f>
        <v>12.754115793023</v>
      </c>
      <c r="E176" s="6" t="s">
        <v>528</v>
      </c>
      <c r="F176" s="6" t="s">
        <v>529</v>
      </c>
      <c r="G176" s="5" t="s">
        <v>18</v>
      </c>
      <c r="H176" s="5" t="n">
        <v>50095014</v>
      </c>
      <c r="I176" s="5" t="n">
        <v>50095105</v>
      </c>
      <c r="J176" s="5" t="s">
        <v>40</v>
      </c>
    </row>
    <row r="177" customFormat="false" ht="13" hidden="false" customHeight="false" outlineLevel="0" collapsed="false">
      <c r="A177" s="5" t="n">
        <v>173</v>
      </c>
      <c r="B177" s="6" t="s">
        <v>530</v>
      </c>
      <c r="C177" s="5" t="n">
        <v>47</v>
      </c>
      <c r="D177" s="7" t="n">
        <f aca="false">C177/3763491*1000000</f>
        <v>12.488405047335</v>
      </c>
      <c r="E177" s="6" t="s">
        <v>531</v>
      </c>
      <c r="F177" s="6" t="s">
        <v>532</v>
      </c>
      <c r="G177" s="5" t="n">
        <v>17</v>
      </c>
      <c r="H177" s="5" t="n">
        <v>36097674</v>
      </c>
      <c r="I177" s="5" t="n">
        <v>36097759</v>
      </c>
      <c r="J177" s="5" t="s">
        <v>40</v>
      </c>
    </row>
    <row r="178" customFormat="false" ht="13" hidden="false" customHeight="false" outlineLevel="0" collapsed="false">
      <c r="A178" s="5" t="n">
        <v>174</v>
      </c>
      <c r="B178" s="6" t="s">
        <v>533</v>
      </c>
      <c r="C178" s="5" t="n">
        <v>46</v>
      </c>
      <c r="D178" s="7" t="n">
        <f aca="false">C178/3763491*1000000</f>
        <v>12.2226943016471</v>
      </c>
      <c r="E178" s="6" t="s">
        <v>534</v>
      </c>
      <c r="F178" s="6" t="s">
        <v>535</v>
      </c>
      <c r="G178" s="5" t="n">
        <v>11</v>
      </c>
      <c r="H178" s="5" t="n">
        <v>43187898</v>
      </c>
      <c r="I178" s="5" t="n">
        <v>43187963</v>
      </c>
      <c r="J178" s="5" t="s">
        <v>40</v>
      </c>
    </row>
    <row r="179" customFormat="false" ht="13" hidden="false" customHeight="false" outlineLevel="0" collapsed="false">
      <c r="A179" s="5" t="n">
        <v>175</v>
      </c>
      <c r="B179" s="6" t="s">
        <v>536</v>
      </c>
      <c r="C179" s="5" t="n">
        <v>46</v>
      </c>
      <c r="D179" s="7" t="n">
        <f aca="false">C179/3763491*1000000</f>
        <v>12.2226943016471</v>
      </c>
      <c r="E179" s="6" t="s">
        <v>537</v>
      </c>
      <c r="F179" s="6" t="s">
        <v>538</v>
      </c>
      <c r="G179" s="5" t="n">
        <v>12</v>
      </c>
      <c r="H179" s="5" t="n">
        <v>110978719</v>
      </c>
      <c r="I179" s="5" t="n">
        <v>110978787</v>
      </c>
      <c r="J179" s="5" t="s">
        <v>14</v>
      </c>
    </row>
    <row r="180" customFormat="false" ht="13" hidden="false" customHeight="false" outlineLevel="0" collapsed="false">
      <c r="A180" s="5" t="n">
        <v>176</v>
      </c>
      <c r="B180" s="6" t="s">
        <v>539</v>
      </c>
      <c r="C180" s="5" t="n">
        <v>44</v>
      </c>
      <c r="D180" s="7" t="n">
        <f aca="false">C180/3763491*1000000</f>
        <v>11.6912728102711</v>
      </c>
      <c r="E180" s="6" t="s">
        <v>540</v>
      </c>
      <c r="F180" s="6" t="s">
        <v>541</v>
      </c>
      <c r="G180" s="5" t="n">
        <v>14</v>
      </c>
      <c r="H180" s="5" t="n">
        <v>62250863</v>
      </c>
      <c r="I180" s="5" t="n">
        <v>62250947</v>
      </c>
      <c r="J180" s="5" t="s">
        <v>40</v>
      </c>
    </row>
    <row r="181" customFormat="false" ht="13" hidden="false" customHeight="false" outlineLevel="0" collapsed="false">
      <c r="A181" s="5" t="n">
        <v>177</v>
      </c>
      <c r="B181" s="6" t="s">
        <v>542</v>
      </c>
      <c r="C181" s="5" t="n">
        <v>44</v>
      </c>
      <c r="D181" s="7" t="n">
        <f aca="false">C181/3763491*1000000</f>
        <v>11.6912728102711</v>
      </c>
      <c r="E181" s="6" t="s">
        <v>543</v>
      </c>
      <c r="F181" s="6" t="s">
        <v>544</v>
      </c>
      <c r="G181" s="5" t="n">
        <v>1</v>
      </c>
      <c r="H181" s="5" t="n">
        <v>20669090</v>
      </c>
      <c r="I181" s="5" t="n">
        <v>20669163</v>
      </c>
      <c r="J181" s="5" t="s">
        <v>14</v>
      </c>
    </row>
    <row r="182" customFormat="false" ht="13" hidden="false" customHeight="false" outlineLevel="0" collapsed="false">
      <c r="A182" s="5" t="n">
        <v>178</v>
      </c>
      <c r="B182" s="6" t="s">
        <v>545</v>
      </c>
      <c r="C182" s="5" t="n">
        <v>39</v>
      </c>
      <c r="D182" s="7" t="n">
        <f aca="false">C182/3763491*1000000</f>
        <v>10.3627190818312</v>
      </c>
      <c r="E182" s="6" t="s">
        <v>546</v>
      </c>
      <c r="F182" s="6" t="s">
        <v>547</v>
      </c>
      <c r="G182" s="5" t="n">
        <v>6</v>
      </c>
      <c r="H182" s="5" t="n">
        <v>30115917</v>
      </c>
      <c r="I182" s="5" t="n">
        <v>30115992</v>
      </c>
      <c r="J182" s="5" t="s">
        <v>40</v>
      </c>
    </row>
    <row r="183" customFormat="false" ht="13" hidden="false" customHeight="false" outlineLevel="0" collapsed="false">
      <c r="A183" s="5" t="n">
        <v>179</v>
      </c>
      <c r="B183" s="6" t="s">
        <v>548</v>
      </c>
      <c r="C183" s="5" t="n">
        <v>39</v>
      </c>
      <c r="D183" s="7" t="n">
        <f aca="false">C183/3763491*1000000</f>
        <v>10.3627190818312</v>
      </c>
      <c r="E183" s="6" t="s">
        <v>549</v>
      </c>
      <c r="F183" s="6" t="s">
        <v>550</v>
      </c>
      <c r="G183" s="5" t="n">
        <v>14</v>
      </c>
      <c r="H183" s="5" t="n">
        <v>115443526</v>
      </c>
      <c r="I183" s="5" t="n">
        <v>115443613</v>
      </c>
      <c r="J183" s="5" t="s">
        <v>14</v>
      </c>
    </row>
    <row r="184" customFormat="false" ht="13" hidden="false" customHeight="false" outlineLevel="0" collapsed="false">
      <c r="A184" s="5" t="n">
        <v>180</v>
      </c>
      <c r="B184" s="6" t="s">
        <v>551</v>
      </c>
      <c r="C184" s="5" t="n">
        <v>39</v>
      </c>
      <c r="D184" s="7" t="n">
        <f aca="false">C184/3763491*1000000</f>
        <v>10.3627190818312</v>
      </c>
      <c r="E184" s="6" t="s">
        <v>552</v>
      </c>
      <c r="F184" s="6" t="s">
        <v>553</v>
      </c>
      <c r="G184" s="5" t="n">
        <v>3</v>
      </c>
      <c r="H184" s="5" t="n">
        <v>121996502</v>
      </c>
      <c r="I184" s="5" t="n">
        <v>121996621</v>
      </c>
      <c r="J184" s="5" t="s">
        <v>40</v>
      </c>
    </row>
    <row r="185" customFormat="false" ht="13" hidden="false" customHeight="false" outlineLevel="0" collapsed="false">
      <c r="A185" s="5" t="n">
        <v>181</v>
      </c>
      <c r="B185" s="6" t="s">
        <v>554</v>
      </c>
      <c r="C185" s="5" t="n">
        <v>38</v>
      </c>
      <c r="D185" s="7" t="n">
        <f aca="false">C185/3763491*1000000</f>
        <v>10.0970083361432</v>
      </c>
      <c r="E185" s="6" t="s">
        <v>555</v>
      </c>
      <c r="F185" s="6" t="s">
        <v>556</v>
      </c>
      <c r="G185" s="5" t="s">
        <v>18</v>
      </c>
      <c r="H185" s="5" t="n">
        <v>69507562</v>
      </c>
      <c r="I185" s="5" t="n">
        <v>69507647</v>
      </c>
      <c r="J185" s="5" t="s">
        <v>40</v>
      </c>
    </row>
    <row r="186" customFormat="false" ht="13" hidden="false" customHeight="false" outlineLevel="0" collapsed="false">
      <c r="A186" s="5" t="n">
        <v>182</v>
      </c>
      <c r="B186" s="6" t="s">
        <v>557</v>
      </c>
      <c r="C186" s="5" t="n">
        <v>36</v>
      </c>
      <c r="D186" s="7" t="n">
        <f aca="false">C186/3763491*1000000</f>
        <v>9.56558684476727</v>
      </c>
      <c r="E186" s="6" t="s">
        <v>558</v>
      </c>
      <c r="F186" s="6" t="s">
        <v>559</v>
      </c>
      <c r="G186" s="5" t="n">
        <v>18</v>
      </c>
      <c r="H186" s="5" t="n">
        <v>24587610</v>
      </c>
      <c r="I186" s="5" t="n">
        <v>24587671</v>
      </c>
      <c r="J186" s="5" t="s">
        <v>40</v>
      </c>
    </row>
    <row r="187" customFormat="false" ht="13" hidden="false" customHeight="false" outlineLevel="0" collapsed="false">
      <c r="A187" s="5" t="n">
        <v>183</v>
      </c>
      <c r="B187" s="6" t="s">
        <v>560</v>
      </c>
      <c r="C187" s="5" t="n">
        <v>36</v>
      </c>
      <c r="D187" s="7" t="n">
        <f aca="false">C187/3763491*1000000</f>
        <v>9.56558684476727</v>
      </c>
      <c r="E187" s="6" t="s">
        <v>561</v>
      </c>
      <c r="F187" s="6" t="s">
        <v>562</v>
      </c>
      <c r="G187" s="5" t="n">
        <v>11</v>
      </c>
      <c r="H187" s="5" t="n">
        <v>70048218</v>
      </c>
      <c r="I187" s="5" t="n">
        <v>70048302</v>
      </c>
      <c r="J187" s="5" t="s">
        <v>14</v>
      </c>
    </row>
    <row r="188" customFormat="false" ht="13" hidden="false" customHeight="false" outlineLevel="0" collapsed="false">
      <c r="A188" s="5" t="n">
        <v>184</v>
      </c>
      <c r="B188" s="6" t="s">
        <v>563</v>
      </c>
      <c r="C188" s="5" t="n">
        <v>35</v>
      </c>
      <c r="D188" s="7" t="n">
        <f aca="false">C188/3763491*1000000</f>
        <v>9.29987609907929</v>
      </c>
      <c r="E188" s="6" t="s">
        <v>564</v>
      </c>
      <c r="F188" s="6" t="s">
        <v>565</v>
      </c>
      <c r="G188" s="5" t="s">
        <v>18</v>
      </c>
      <c r="H188" s="5" t="n">
        <v>6825114</v>
      </c>
      <c r="I188" s="5" t="n">
        <v>6825182</v>
      </c>
      <c r="J188" s="5" t="s">
        <v>40</v>
      </c>
    </row>
    <row r="189" customFormat="false" ht="13" hidden="false" customHeight="false" outlineLevel="0" collapsed="false">
      <c r="A189" s="5" t="n">
        <v>185</v>
      </c>
      <c r="B189" s="6" t="s">
        <v>566</v>
      </c>
      <c r="C189" s="5" t="n">
        <v>35</v>
      </c>
      <c r="D189" s="7" t="n">
        <f aca="false">C189/3763491*1000000</f>
        <v>9.29987609907929</v>
      </c>
      <c r="E189" s="6" t="s">
        <v>567</v>
      </c>
      <c r="F189" s="6" t="s">
        <v>568</v>
      </c>
      <c r="G189" s="5" t="s">
        <v>18</v>
      </c>
      <c r="H189" s="5" t="n">
        <v>100768398</v>
      </c>
      <c r="I189" s="5" t="n">
        <v>100768493</v>
      </c>
      <c r="J189" s="5" t="s">
        <v>40</v>
      </c>
    </row>
    <row r="190" customFormat="false" ht="13" hidden="false" customHeight="false" outlineLevel="0" collapsed="false">
      <c r="A190" s="5" t="n">
        <v>186</v>
      </c>
      <c r="B190" s="6" t="s">
        <v>569</v>
      </c>
      <c r="C190" s="5" t="n">
        <v>34</v>
      </c>
      <c r="D190" s="7" t="n">
        <f aca="false">C190/3763491*1000000</f>
        <v>9.03416535339131</v>
      </c>
      <c r="E190" s="6" t="s">
        <v>570</v>
      </c>
      <c r="F190" s="6" t="s">
        <v>571</v>
      </c>
      <c r="G190" s="5" t="n">
        <v>9</v>
      </c>
      <c r="H190" s="5" t="n">
        <v>50911666</v>
      </c>
      <c r="I190" s="5" t="n">
        <v>50911750</v>
      </c>
      <c r="J190" s="5" t="s">
        <v>40</v>
      </c>
    </row>
    <row r="191" customFormat="false" ht="13" hidden="false" customHeight="false" outlineLevel="0" collapsed="false">
      <c r="A191" s="5" t="n">
        <v>187</v>
      </c>
      <c r="B191" s="6" t="s">
        <v>572</v>
      </c>
      <c r="C191" s="5" t="n">
        <v>33</v>
      </c>
      <c r="D191" s="7" t="n">
        <f aca="false">C191/3763491*1000000</f>
        <v>8.76845460770333</v>
      </c>
      <c r="E191" s="6" t="s">
        <v>573</v>
      </c>
      <c r="F191" s="6" t="s">
        <v>574</v>
      </c>
      <c r="G191" s="5" t="n">
        <v>12</v>
      </c>
      <c r="H191" s="5" t="n">
        <v>110960927</v>
      </c>
      <c r="I191" s="5" t="n">
        <v>110961013</v>
      </c>
      <c r="J191" s="5" t="s">
        <v>14</v>
      </c>
    </row>
    <row r="192" customFormat="false" ht="13" hidden="false" customHeight="false" outlineLevel="0" collapsed="false">
      <c r="A192" s="5" t="n">
        <v>188</v>
      </c>
      <c r="B192" s="6" t="s">
        <v>575</v>
      </c>
      <c r="C192" s="5" t="n">
        <v>33</v>
      </c>
      <c r="D192" s="7" t="n">
        <f aca="false">C192/3763491*1000000</f>
        <v>8.76845460770333</v>
      </c>
      <c r="E192" s="6" t="s">
        <v>576</v>
      </c>
      <c r="F192" s="6" t="s">
        <v>577</v>
      </c>
      <c r="G192" s="5" t="s">
        <v>18</v>
      </c>
      <c r="H192" s="5" t="n">
        <v>50401330</v>
      </c>
      <c r="I192" s="5" t="n">
        <v>50401421</v>
      </c>
      <c r="J192" s="5" t="s">
        <v>40</v>
      </c>
    </row>
    <row r="193" customFormat="false" ht="13" hidden="false" customHeight="false" outlineLevel="0" collapsed="false">
      <c r="A193" s="5" t="n">
        <v>189</v>
      </c>
      <c r="B193" s="6" t="s">
        <v>578</v>
      </c>
      <c r="C193" s="5" t="n">
        <v>32</v>
      </c>
      <c r="D193" s="7" t="n">
        <f aca="false">C193/3763491*1000000</f>
        <v>8.50274386201535</v>
      </c>
      <c r="E193" s="6" t="s">
        <v>579</v>
      </c>
      <c r="F193" s="6" t="s">
        <v>580</v>
      </c>
      <c r="G193" s="5" t="n">
        <v>6</v>
      </c>
      <c r="H193" s="5" t="n">
        <v>30119667</v>
      </c>
      <c r="I193" s="5" t="n">
        <v>30119737</v>
      </c>
      <c r="J193" s="5" t="s">
        <v>40</v>
      </c>
    </row>
    <row r="194" customFormat="false" ht="13" hidden="false" customHeight="false" outlineLevel="0" collapsed="false">
      <c r="A194" s="5" t="n">
        <v>190</v>
      </c>
      <c r="B194" s="6" t="s">
        <v>581</v>
      </c>
      <c r="C194" s="5" t="n">
        <v>32</v>
      </c>
      <c r="D194" s="7" t="n">
        <f aca="false">C194/3763491*1000000</f>
        <v>8.50274386201535</v>
      </c>
      <c r="E194" s="6" t="s">
        <v>582</v>
      </c>
      <c r="F194" s="6" t="s">
        <v>583</v>
      </c>
      <c r="G194" s="5" t="n">
        <v>12</v>
      </c>
      <c r="H194" s="5" t="n">
        <v>110818442</v>
      </c>
      <c r="I194" s="5" t="n">
        <v>110818525</v>
      </c>
      <c r="J194" s="5" t="s">
        <v>14</v>
      </c>
    </row>
    <row r="195" customFormat="false" ht="13" hidden="false" customHeight="false" outlineLevel="0" collapsed="false">
      <c r="A195" s="5" t="n">
        <v>191</v>
      </c>
      <c r="B195" s="6" t="s">
        <v>584</v>
      </c>
      <c r="C195" s="5" t="n">
        <v>31</v>
      </c>
      <c r="D195" s="7" t="n">
        <f aca="false">C195/3763491*1000000</f>
        <v>8.23703311632737</v>
      </c>
      <c r="E195" s="6" t="s">
        <v>585</v>
      </c>
      <c r="F195" s="6" t="s">
        <v>586</v>
      </c>
      <c r="G195" s="5" t="n">
        <v>4</v>
      </c>
      <c r="H195" s="5" t="n">
        <v>56908100</v>
      </c>
      <c r="I195" s="5" t="n">
        <v>56908170</v>
      </c>
      <c r="J195" s="5" t="s">
        <v>40</v>
      </c>
    </row>
    <row r="196" customFormat="false" ht="13" hidden="false" customHeight="false" outlineLevel="0" collapsed="false">
      <c r="A196" s="5" t="n">
        <v>192</v>
      </c>
      <c r="B196" s="6" t="s">
        <v>587</v>
      </c>
      <c r="C196" s="5" t="n">
        <v>31</v>
      </c>
      <c r="D196" s="7" t="n">
        <f aca="false">C196/3763491*1000000</f>
        <v>8.23703311632737</v>
      </c>
      <c r="E196" s="6" t="s">
        <v>588</v>
      </c>
      <c r="F196" s="6" t="s">
        <v>589</v>
      </c>
      <c r="G196" s="5" t="n">
        <v>11</v>
      </c>
      <c r="H196" s="5" t="n">
        <v>119876078</v>
      </c>
      <c r="I196" s="5" t="n">
        <v>119876176</v>
      </c>
      <c r="J196" s="5" t="s">
        <v>40</v>
      </c>
    </row>
    <row r="197" customFormat="false" ht="13" hidden="false" customHeight="false" outlineLevel="0" collapsed="false">
      <c r="A197" s="5" t="n">
        <v>193</v>
      </c>
      <c r="B197" s="6" t="s">
        <v>590</v>
      </c>
      <c r="C197" s="5" t="n">
        <v>30</v>
      </c>
      <c r="D197" s="7" t="n">
        <f aca="false">C197/3763491*1000000</f>
        <v>7.97132237063939</v>
      </c>
      <c r="E197" s="6" t="s">
        <v>591</v>
      </c>
      <c r="F197" s="6" t="s">
        <v>592</v>
      </c>
      <c r="G197" s="5" t="n">
        <v>2</v>
      </c>
      <c r="H197" s="5" t="n">
        <v>32173979</v>
      </c>
      <c r="I197" s="5" t="n">
        <v>32174089</v>
      </c>
      <c r="J197" s="5" t="s">
        <v>14</v>
      </c>
    </row>
    <row r="198" customFormat="false" ht="13" hidden="false" customHeight="false" outlineLevel="0" collapsed="false">
      <c r="A198" s="5" t="n">
        <v>194</v>
      </c>
      <c r="B198" s="6" t="s">
        <v>593</v>
      </c>
      <c r="C198" s="5" t="n">
        <v>30</v>
      </c>
      <c r="D198" s="7" t="n">
        <f aca="false">C198/3763491*1000000</f>
        <v>7.97132237063939</v>
      </c>
      <c r="E198" s="6" t="s">
        <v>594</v>
      </c>
      <c r="F198" s="6" t="s">
        <v>595</v>
      </c>
      <c r="G198" s="5" t="n">
        <v>5</v>
      </c>
      <c r="H198" s="5" t="n">
        <v>9375703</v>
      </c>
      <c r="I198" s="5" t="n">
        <v>9375779</v>
      </c>
      <c r="J198" s="5" t="s">
        <v>14</v>
      </c>
    </row>
    <row r="199" customFormat="false" ht="13" hidden="false" customHeight="false" outlineLevel="0" collapsed="false">
      <c r="A199" s="5" t="n">
        <v>195</v>
      </c>
      <c r="B199" s="6" t="s">
        <v>596</v>
      </c>
      <c r="C199" s="5" t="n">
        <v>29</v>
      </c>
      <c r="D199" s="7" t="n">
        <f aca="false">C199/3763491*1000000</f>
        <v>7.70561162495141</v>
      </c>
      <c r="E199" s="6" t="s">
        <v>597</v>
      </c>
      <c r="F199" s="6" t="s">
        <v>598</v>
      </c>
      <c r="G199" s="5" t="n">
        <v>19</v>
      </c>
      <c r="H199" s="5" t="n">
        <v>6264642</v>
      </c>
      <c r="I199" s="5" t="n">
        <v>6264728</v>
      </c>
      <c r="J199" s="5" t="s">
        <v>14</v>
      </c>
    </row>
    <row r="200" customFormat="false" ht="13" hidden="false" customHeight="false" outlineLevel="0" collapsed="false">
      <c r="A200" s="5" t="n">
        <v>196</v>
      </c>
      <c r="B200" s="6" t="s">
        <v>599</v>
      </c>
      <c r="C200" s="5" t="n">
        <v>29</v>
      </c>
      <c r="D200" s="7" t="n">
        <f aca="false">C200/3763491*1000000</f>
        <v>7.70561162495141</v>
      </c>
      <c r="E200" s="6" t="s">
        <v>600</v>
      </c>
      <c r="F200" s="6" t="s">
        <v>601</v>
      </c>
      <c r="G200" s="5" t="n">
        <v>4</v>
      </c>
      <c r="H200" s="5" t="n">
        <v>120442138</v>
      </c>
      <c r="I200" s="5" t="n">
        <v>120442227</v>
      </c>
      <c r="J200" s="5" t="s">
        <v>40</v>
      </c>
    </row>
    <row r="201" customFormat="false" ht="13" hidden="false" customHeight="false" outlineLevel="0" collapsed="false">
      <c r="A201" s="5" t="n">
        <v>197</v>
      </c>
      <c r="B201" s="6" t="s">
        <v>602</v>
      </c>
      <c r="C201" s="5" t="n">
        <v>29</v>
      </c>
      <c r="D201" s="7" t="n">
        <f aca="false">C201/3763491*1000000</f>
        <v>7.70561162495141</v>
      </c>
      <c r="E201" s="6" t="s">
        <v>603</v>
      </c>
      <c r="F201" s="6" t="s">
        <v>604</v>
      </c>
      <c r="G201" s="5" t="n">
        <v>1</v>
      </c>
      <c r="H201" s="5" t="n">
        <v>178702455</v>
      </c>
      <c r="I201" s="5" t="n">
        <v>178702554</v>
      </c>
      <c r="J201" s="5" t="s">
        <v>40</v>
      </c>
    </row>
    <row r="202" customFormat="false" ht="13" hidden="false" customHeight="false" outlineLevel="0" collapsed="false">
      <c r="A202" s="5" t="n">
        <v>198</v>
      </c>
      <c r="B202" s="6" t="s">
        <v>605</v>
      </c>
      <c r="C202" s="5" t="n">
        <v>28</v>
      </c>
      <c r="D202" s="7" t="n">
        <f aca="false">C202/3763491*1000000</f>
        <v>7.43990087926343</v>
      </c>
      <c r="E202" s="6" t="s">
        <v>606</v>
      </c>
      <c r="F202" s="6" t="s">
        <v>607</v>
      </c>
      <c r="G202" s="5" t="n">
        <v>11</v>
      </c>
      <c r="H202" s="5" t="n">
        <v>74987183</v>
      </c>
      <c r="I202" s="5" t="n">
        <v>74987249</v>
      </c>
      <c r="J202" s="5" t="s">
        <v>14</v>
      </c>
    </row>
    <row r="203" customFormat="false" ht="13" hidden="false" customHeight="false" outlineLevel="0" collapsed="false">
      <c r="A203" s="5" t="n">
        <v>199</v>
      </c>
      <c r="B203" s="6" t="s">
        <v>608</v>
      </c>
      <c r="C203" s="5" t="n">
        <v>27</v>
      </c>
      <c r="D203" s="7" t="n">
        <f aca="false">C203/3763491*1000000</f>
        <v>7.17419013357545</v>
      </c>
      <c r="E203" s="6" t="s">
        <v>609</v>
      </c>
      <c r="F203" s="6" t="s">
        <v>610</v>
      </c>
      <c r="G203" s="5" t="n">
        <v>3</v>
      </c>
      <c r="H203" s="5" t="n">
        <v>68813693</v>
      </c>
      <c r="I203" s="5" t="n">
        <v>68813757</v>
      </c>
      <c r="J203" s="5" t="s">
        <v>14</v>
      </c>
    </row>
    <row r="204" customFormat="false" ht="13" hidden="false" customHeight="false" outlineLevel="0" collapsed="false">
      <c r="A204" s="5" t="n">
        <v>200</v>
      </c>
      <c r="B204" s="6" t="s">
        <v>611</v>
      </c>
      <c r="C204" s="5" t="n">
        <v>27</v>
      </c>
      <c r="D204" s="7" t="n">
        <f aca="false">C204/3763491*1000000</f>
        <v>7.17419013357545</v>
      </c>
      <c r="E204" s="6" t="s">
        <v>612</v>
      </c>
      <c r="F204" s="6" t="s">
        <v>613</v>
      </c>
      <c r="G204" s="5" t="n">
        <v>4</v>
      </c>
      <c r="H204" s="5" t="n">
        <v>155429004</v>
      </c>
      <c r="I204" s="5" t="n">
        <v>155429094</v>
      </c>
      <c r="J204" s="5" t="s">
        <v>40</v>
      </c>
    </row>
    <row r="205" customFormat="false" ht="13" hidden="false" customHeight="false" outlineLevel="0" collapsed="false">
      <c r="A205" s="5" t="n">
        <v>201</v>
      </c>
      <c r="B205" s="6" t="s">
        <v>614</v>
      </c>
      <c r="C205" s="5" t="n">
        <v>26</v>
      </c>
      <c r="D205" s="7" t="n">
        <f aca="false">C205/3763491*1000000</f>
        <v>6.90847938788747</v>
      </c>
      <c r="E205" s="6" t="s">
        <v>615</v>
      </c>
      <c r="F205" s="6" t="s">
        <v>616</v>
      </c>
      <c r="G205" s="5" t="n">
        <v>6</v>
      </c>
      <c r="H205" s="5" t="n">
        <v>36371741</v>
      </c>
      <c r="I205" s="5" t="n">
        <v>36371825</v>
      </c>
      <c r="J205" s="5" t="s">
        <v>14</v>
      </c>
    </row>
    <row r="206" customFormat="false" ht="13" hidden="false" customHeight="false" outlineLevel="0" collapsed="false">
      <c r="A206" s="5" t="n">
        <v>202</v>
      </c>
      <c r="B206" s="6" t="s">
        <v>617</v>
      </c>
      <c r="C206" s="5" t="n">
        <v>25</v>
      </c>
      <c r="D206" s="7" t="n">
        <f aca="false">C206/3763491*1000000</f>
        <v>6.64276864219949</v>
      </c>
      <c r="E206" s="6" t="s">
        <v>618</v>
      </c>
      <c r="F206" s="6" t="s">
        <v>619</v>
      </c>
      <c r="G206" s="5" t="n">
        <v>9</v>
      </c>
      <c r="H206" s="5" t="n">
        <v>108471107</v>
      </c>
      <c r="I206" s="5" t="n">
        <v>108471192</v>
      </c>
      <c r="J206" s="5" t="s">
        <v>14</v>
      </c>
    </row>
    <row r="207" customFormat="false" ht="13" hidden="false" customHeight="false" outlineLevel="0" collapsed="false">
      <c r="A207" s="5" t="n">
        <v>203</v>
      </c>
      <c r="B207" s="6" t="s">
        <v>620</v>
      </c>
      <c r="C207" s="5" t="n">
        <v>24</v>
      </c>
      <c r="D207" s="7" t="n">
        <f aca="false">C207/3763491*1000000</f>
        <v>6.37705789651151</v>
      </c>
      <c r="E207" s="6" t="s">
        <v>621</v>
      </c>
      <c r="F207" s="6" t="s">
        <v>622</v>
      </c>
      <c r="G207" s="5" t="n">
        <v>11</v>
      </c>
      <c r="H207" s="5" t="n">
        <v>28646190</v>
      </c>
      <c r="I207" s="5" t="n">
        <v>28646276</v>
      </c>
      <c r="J207" s="5" t="s">
        <v>14</v>
      </c>
    </row>
    <row r="208" customFormat="false" ht="13" hidden="false" customHeight="false" outlineLevel="0" collapsed="false">
      <c r="A208" s="5" t="n">
        <v>204</v>
      </c>
      <c r="B208" s="6" t="s">
        <v>623</v>
      </c>
      <c r="C208" s="5" t="n">
        <v>24</v>
      </c>
      <c r="D208" s="7" t="n">
        <f aca="false">C208/3763491*1000000</f>
        <v>6.37705789651151</v>
      </c>
      <c r="E208" s="6" t="s">
        <v>624</v>
      </c>
      <c r="F208" s="6" t="s">
        <v>625</v>
      </c>
      <c r="G208" s="5" t="n">
        <v>5</v>
      </c>
      <c r="H208" s="5" t="n">
        <v>48615180</v>
      </c>
      <c r="I208" s="5" t="n">
        <v>48615290</v>
      </c>
      <c r="J208" s="5" t="s">
        <v>14</v>
      </c>
    </row>
    <row r="209" customFormat="false" ht="13" hidden="false" customHeight="false" outlineLevel="0" collapsed="false">
      <c r="A209" s="5" t="n">
        <v>205</v>
      </c>
      <c r="B209" s="6" t="s">
        <v>626</v>
      </c>
      <c r="C209" s="5" t="n">
        <v>24</v>
      </c>
      <c r="D209" s="7" t="n">
        <f aca="false">C209/3763491*1000000</f>
        <v>6.37705789651151</v>
      </c>
      <c r="E209" s="6" t="s">
        <v>627</v>
      </c>
      <c r="F209" s="6" t="s">
        <v>628</v>
      </c>
      <c r="G209" s="5" t="n">
        <v>12</v>
      </c>
      <c r="H209" s="5" t="n">
        <v>110955294</v>
      </c>
      <c r="I209" s="5" t="n">
        <v>110955393</v>
      </c>
      <c r="J209" s="5" t="s">
        <v>14</v>
      </c>
    </row>
    <row r="210" customFormat="false" ht="13" hidden="false" customHeight="false" outlineLevel="0" collapsed="false">
      <c r="A210" s="5" t="n">
        <v>206</v>
      </c>
      <c r="B210" s="6" t="s">
        <v>629</v>
      </c>
      <c r="C210" s="5" t="n">
        <v>23</v>
      </c>
      <c r="D210" s="7" t="n">
        <f aca="false">C210/3763491*1000000</f>
        <v>6.11134715082353</v>
      </c>
      <c r="E210" s="6" t="s">
        <v>630</v>
      </c>
      <c r="F210" s="6" t="s">
        <v>631</v>
      </c>
      <c r="G210" s="5" t="n">
        <v>11</v>
      </c>
      <c r="H210" s="5" t="n">
        <v>77886506</v>
      </c>
      <c r="I210" s="5" t="n">
        <v>77886572</v>
      </c>
      <c r="J210" s="5" t="s">
        <v>14</v>
      </c>
    </row>
    <row r="211" customFormat="false" ht="13" hidden="false" customHeight="false" outlineLevel="0" collapsed="false">
      <c r="A211" s="5" t="n">
        <v>207</v>
      </c>
      <c r="B211" s="6" t="s">
        <v>632</v>
      </c>
      <c r="C211" s="5" t="n">
        <v>23</v>
      </c>
      <c r="D211" s="7" t="n">
        <f aca="false">C211/3763491*1000000</f>
        <v>6.11134715082353</v>
      </c>
      <c r="E211" s="6" t="s">
        <v>633</v>
      </c>
      <c r="F211" s="6" t="s">
        <v>634</v>
      </c>
      <c r="G211" s="5" t="n">
        <v>9</v>
      </c>
      <c r="H211" s="5" t="n">
        <v>89697097</v>
      </c>
      <c r="I211" s="5" t="n">
        <v>89697166</v>
      </c>
      <c r="J211" s="5" t="s">
        <v>40</v>
      </c>
    </row>
    <row r="212" customFormat="false" ht="13" hidden="false" customHeight="false" outlineLevel="0" collapsed="false">
      <c r="A212" s="5" t="n">
        <v>208</v>
      </c>
      <c r="B212" s="6" t="s">
        <v>635</v>
      </c>
      <c r="C212" s="5" t="n">
        <v>23</v>
      </c>
      <c r="D212" s="7" t="n">
        <f aca="false">C212/3763491*1000000</f>
        <v>6.11134715082353</v>
      </c>
      <c r="E212" s="6" t="s">
        <v>636</v>
      </c>
      <c r="F212" s="6" t="s">
        <v>637</v>
      </c>
      <c r="G212" s="5" t="n">
        <v>4</v>
      </c>
      <c r="H212" s="5" t="n">
        <v>88556460</v>
      </c>
      <c r="I212" s="5" t="n">
        <v>88556566</v>
      </c>
      <c r="J212" s="5" t="s">
        <v>40</v>
      </c>
    </row>
    <row r="213" customFormat="false" ht="13" hidden="false" customHeight="false" outlineLevel="0" collapsed="false">
      <c r="A213" s="5" t="n">
        <v>209</v>
      </c>
      <c r="B213" s="6" t="s">
        <v>638</v>
      </c>
      <c r="C213" s="5" t="n">
        <v>23</v>
      </c>
      <c r="D213" s="7" t="n">
        <f aca="false">C213/3763491*1000000</f>
        <v>6.11134715082353</v>
      </c>
      <c r="E213" s="6" t="s">
        <v>639</v>
      </c>
      <c r="F213" s="6" t="s">
        <v>640</v>
      </c>
      <c r="G213" s="5" t="n">
        <v>11</v>
      </c>
      <c r="H213" s="5" t="n">
        <v>69825544</v>
      </c>
      <c r="I213" s="5" t="n">
        <v>69825633</v>
      </c>
      <c r="J213" s="5" t="s">
        <v>14</v>
      </c>
    </row>
    <row r="214" customFormat="false" ht="13" hidden="false" customHeight="false" outlineLevel="0" collapsed="false">
      <c r="A214" s="5" t="n">
        <v>210</v>
      </c>
      <c r="B214" s="6" t="s">
        <v>641</v>
      </c>
      <c r="C214" s="5" t="n">
        <v>22</v>
      </c>
      <c r="D214" s="7" t="n">
        <f aca="false">C214/3763491*1000000</f>
        <v>5.84563640513555</v>
      </c>
      <c r="E214" s="6" t="s">
        <v>642</v>
      </c>
      <c r="F214" s="6" t="s">
        <v>643</v>
      </c>
      <c r="G214" s="5" t="n">
        <v>4</v>
      </c>
      <c r="H214" s="5" t="n">
        <v>62917884</v>
      </c>
      <c r="I214" s="5" t="n">
        <v>62917966</v>
      </c>
      <c r="J214" s="5" t="s">
        <v>14</v>
      </c>
    </row>
    <row r="215" customFormat="false" ht="13" hidden="false" customHeight="false" outlineLevel="0" collapsed="false">
      <c r="A215" s="5" t="n">
        <v>211</v>
      </c>
      <c r="B215" s="6" t="s">
        <v>644</v>
      </c>
      <c r="C215" s="5" t="n">
        <v>21</v>
      </c>
      <c r="D215" s="7" t="n">
        <f aca="false">C215/3763491*1000000</f>
        <v>5.57992565944757</v>
      </c>
      <c r="E215" s="6" t="s">
        <v>645</v>
      </c>
      <c r="F215" s="6" t="s">
        <v>646</v>
      </c>
      <c r="G215" s="5" t="n">
        <v>12</v>
      </c>
      <c r="H215" s="5" t="n">
        <v>110972941</v>
      </c>
      <c r="I215" s="5" t="n">
        <v>110973007</v>
      </c>
      <c r="J215" s="5" t="s">
        <v>14</v>
      </c>
    </row>
    <row r="216" customFormat="false" ht="13" hidden="false" customHeight="false" outlineLevel="0" collapsed="false">
      <c r="A216" s="5" t="n">
        <v>212</v>
      </c>
      <c r="B216" s="6" t="s">
        <v>647</v>
      </c>
      <c r="C216" s="5" t="n">
        <v>19</v>
      </c>
      <c r="D216" s="7" t="n">
        <f aca="false">C216/3763491*1000000</f>
        <v>5.04850416807161</v>
      </c>
      <c r="E216" s="6" t="s">
        <v>648</v>
      </c>
      <c r="F216" s="6" t="s">
        <v>649</v>
      </c>
      <c r="G216" s="5" t="n">
        <v>2</v>
      </c>
      <c r="H216" s="5" t="n">
        <v>74564126</v>
      </c>
      <c r="I216" s="5" t="n">
        <v>74564194</v>
      </c>
      <c r="J216" s="5" t="s">
        <v>14</v>
      </c>
    </row>
    <row r="217" customFormat="false" ht="13" hidden="false" customHeight="false" outlineLevel="0" collapsed="false">
      <c r="A217" s="5" t="n">
        <v>213</v>
      </c>
      <c r="B217" s="6" t="s">
        <v>650</v>
      </c>
      <c r="C217" s="5" t="n">
        <v>18</v>
      </c>
      <c r="D217" s="7" t="n">
        <f aca="false">C217/3763491*1000000</f>
        <v>4.78279342238363</v>
      </c>
      <c r="E217" s="6" t="s">
        <v>651</v>
      </c>
      <c r="F217" s="6" t="s">
        <v>652</v>
      </c>
      <c r="G217" s="5" t="n">
        <v>11</v>
      </c>
      <c r="H217" s="5" t="n">
        <v>70048543</v>
      </c>
      <c r="I217" s="5" t="n">
        <v>70048637</v>
      </c>
      <c r="J217" s="5" t="s">
        <v>14</v>
      </c>
    </row>
    <row r="218" customFormat="false" ht="13" hidden="false" customHeight="false" outlineLevel="0" collapsed="false">
      <c r="A218" s="5" t="n">
        <v>214</v>
      </c>
      <c r="B218" s="6" t="s">
        <v>653</v>
      </c>
      <c r="C218" s="5" t="n">
        <v>17</v>
      </c>
      <c r="D218" s="7" t="n">
        <f aca="false">C218/3763491*1000000</f>
        <v>4.51708267669565</v>
      </c>
      <c r="E218" s="6" t="s">
        <v>654</v>
      </c>
      <c r="F218" s="6" t="s">
        <v>655</v>
      </c>
      <c r="G218" s="5" t="n">
        <v>13</v>
      </c>
      <c r="H218" s="5" t="n">
        <v>48633547</v>
      </c>
      <c r="I218" s="5" t="n">
        <v>48633641</v>
      </c>
      <c r="J218" s="5" t="s">
        <v>40</v>
      </c>
    </row>
    <row r="219" customFormat="false" ht="13" hidden="false" customHeight="false" outlineLevel="0" collapsed="false">
      <c r="A219" s="5" t="n">
        <v>215</v>
      </c>
      <c r="B219" s="6" t="s">
        <v>656</v>
      </c>
      <c r="C219" s="5" t="n">
        <v>17</v>
      </c>
      <c r="D219" s="7" t="n">
        <f aca="false">C219/3763491*1000000</f>
        <v>4.51708267669565</v>
      </c>
      <c r="E219" s="6" t="s">
        <v>657</v>
      </c>
      <c r="F219" s="6" t="s">
        <v>658</v>
      </c>
      <c r="G219" s="5" t="n">
        <v>16</v>
      </c>
      <c r="H219" s="5" t="n">
        <v>17124492</v>
      </c>
      <c r="I219" s="5" t="n">
        <v>17124589</v>
      </c>
      <c r="J219" s="5" t="s">
        <v>40</v>
      </c>
    </row>
    <row r="220" customFormat="false" ht="13" hidden="false" customHeight="false" outlineLevel="0" collapsed="false">
      <c r="A220" s="5" t="n">
        <v>216</v>
      </c>
      <c r="B220" s="6" t="s">
        <v>659</v>
      </c>
      <c r="C220" s="5" t="n">
        <v>15</v>
      </c>
      <c r="D220" s="7" t="n">
        <f aca="false">C220/3763491*1000000</f>
        <v>3.98566118531969</v>
      </c>
      <c r="E220" s="6" t="s">
        <v>660</v>
      </c>
      <c r="F220" s="6" t="s">
        <v>661</v>
      </c>
      <c r="G220" s="5" t="n">
        <v>14</v>
      </c>
      <c r="H220" s="5" t="n">
        <v>115443072</v>
      </c>
      <c r="I220" s="5" t="n">
        <v>115443168</v>
      </c>
      <c r="J220" s="5" t="s">
        <v>14</v>
      </c>
    </row>
    <row r="221" customFormat="false" ht="13" hidden="false" customHeight="false" outlineLevel="0" collapsed="false">
      <c r="A221" s="5" t="n">
        <v>217</v>
      </c>
      <c r="B221" s="6" t="s">
        <v>662</v>
      </c>
      <c r="C221" s="5" t="n">
        <v>15</v>
      </c>
      <c r="D221" s="7" t="n">
        <f aca="false">C221/3763491*1000000</f>
        <v>3.98566118531969</v>
      </c>
      <c r="E221" s="6" t="s">
        <v>663</v>
      </c>
      <c r="F221" s="6" t="s">
        <v>664</v>
      </c>
      <c r="G221" s="5" t="n">
        <v>12</v>
      </c>
      <c r="H221" s="5" t="n">
        <v>110977328</v>
      </c>
      <c r="I221" s="5" t="n">
        <v>110977407</v>
      </c>
      <c r="J221" s="5" t="s">
        <v>14</v>
      </c>
    </row>
    <row r="222" customFormat="false" ht="13" hidden="false" customHeight="false" outlineLevel="0" collapsed="false">
      <c r="A222" s="5" t="n">
        <v>218</v>
      </c>
      <c r="B222" s="6" t="s">
        <v>665</v>
      </c>
      <c r="C222" s="5" t="n">
        <v>14</v>
      </c>
      <c r="D222" s="7" t="n">
        <f aca="false">C222/3763491*1000000</f>
        <v>3.71995043963171</v>
      </c>
      <c r="E222" s="6" t="s">
        <v>666</v>
      </c>
      <c r="F222" s="6" t="s">
        <v>667</v>
      </c>
      <c r="G222" s="5" t="n">
        <v>16</v>
      </c>
      <c r="H222" s="5" t="n">
        <v>20604524</v>
      </c>
      <c r="I222" s="5" t="n">
        <v>20604609</v>
      </c>
      <c r="J222" s="5" t="s">
        <v>14</v>
      </c>
    </row>
    <row r="223" customFormat="false" ht="13" hidden="false" customHeight="false" outlineLevel="0" collapsed="false">
      <c r="A223" s="5" t="n">
        <v>219</v>
      </c>
      <c r="B223" s="6" t="s">
        <v>668</v>
      </c>
      <c r="C223" s="5" t="n">
        <v>14</v>
      </c>
      <c r="D223" s="7" t="n">
        <f aca="false">C223/3763491*1000000</f>
        <v>3.71995043963171</v>
      </c>
      <c r="E223" s="6" t="s">
        <v>669</v>
      </c>
      <c r="F223" s="6" t="s">
        <v>670</v>
      </c>
      <c r="G223" s="5" t="n">
        <v>11</v>
      </c>
      <c r="H223" s="5" t="n">
        <v>87570365</v>
      </c>
      <c r="I223" s="5" t="n">
        <v>87570429</v>
      </c>
      <c r="J223" s="5" t="s">
        <v>14</v>
      </c>
    </row>
    <row r="224" customFormat="false" ht="13" hidden="false" customHeight="false" outlineLevel="0" collapsed="false">
      <c r="A224" s="5" t="n">
        <v>220</v>
      </c>
      <c r="B224" s="6" t="s">
        <v>671</v>
      </c>
      <c r="C224" s="5" t="n">
        <v>14</v>
      </c>
      <c r="D224" s="7" t="n">
        <f aca="false">C224/3763491*1000000</f>
        <v>3.71995043963171</v>
      </c>
      <c r="E224" s="6" t="s">
        <v>672</v>
      </c>
      <c r="F224" s="6" t="s">
        <v>673</v>
      </c>
      <c r="G224" s="5" t="n">
        <v>1</v>
      </c>
      <c r="H224" s="5" t="n">
        <v>196863233</v>
      </c>
      <c r="I224" s="5" t="n">
        <v>196863314</v>
      </c>
      <c r="J224" s="5" t="s">
        <v>14</v>
      </c>
    </row>
    <row r="225" customFormat="false" ht="13" hidden="false" customHeight="false" outlineLevel="0" collapsed="false">
      <c r="A225" s="5" t="n">
        <v>221</v>
      </c>
      <c r="B225" s="6" t="s">
        <v>674</v>
      </c>
      <c r="C225" s="5" t="n">
        <v>13</v>
      </c>
      <c r="D225" s="7" t="n">
        <f aca="false">C225/3763491*1000000</f>
        <v>3.45423969394373</v>
      </c>
      <c r="E225" s="6" t="s">
        <v>675</v>
      </c>
      <c r="F225" s="6" t="s">
        <v>676</v>
      </c>
      <c r="G225" s="5" t="n">
        <v>12</v>
      </c>
      <c r="H225" s="5" t="n">
        <v>110953880</v>
      </c>
      <c r="I225" s="5" t="n">
        <v>110954001</v>
      </c>
      <c r="J225" s="5" t="s">
        <v>14</v>
      </c>
    </row>
    <row r="226" customFormat="false" ht="13" hidden="false" customHeight="false" outlineLevel="0" collapsed="false">
      <c r="A226" s="5" t="n">
        <v>222</v>
      </c>
      <c r="B226" s="6" t="s">
        <v>677</v>
      </c>
      <c r="C226" s="5" t="n">
        <v>13</v>
      </c>
      <c r="D226" s="7" t="n">
        <f aca="false">C226/3763491*1000000</f>
        <v>3.45423969394373</v>
      </c>
      <c r="E226" s="6" t="s">
        <v>678</v>
      </c>
      <c r="F226" s="6" t="s">
        <v>679</v>
      </c>
      <c r="G226" s="5" t="n">
        <v>2</v>
      </c>
      <c r="H226" s="5" t="n">
        <v>14182629</v>
      </c>
      <c r="I226" s="5" t="n">
        <v>14182708</v>
      </c>
      <c r="J226" s="5" t="s">
        <v>14</v>
      </c>
    </row>
    <row r="227" customFormat="false" ht="13" hidden="false" customHeight="false" outlineLevel="0" collapsed="false">
      <c r="A227" s="5" t="n">
        <v>223</v>
      </c>
      <c r="B227" s="6" t="s">
        <v>680</v>
      </c>
      <c r="C227" s="5" t="n">
        <v>12</v>
      </c>
      <c r="D227" s="7" t="n">
        <f aca="false">C227/3763491*1000000</f>
        <v>3.18852894825576</v>
      </c>
      <c r="E227" s="6" t="s">
        <v>681</v>
      </c>
      <c r="F227" s="6" t="s">
        <v>682</v>
      </c>
      <c r="G227" s="5" t="n">
        <v>1</v>
      </c>
      <c r="H227" s="5" t="n">
        <v>164153498</v>
      </c>
      <c r="I227" s="5" t="n">
        <v>164153608</v>
      </c>
      <c r="J227" s="5" t="s">
        <v>14</v>
      </c>
    </row>
    <row r="228" customFormat="false" ht="13" hidden="false" customHeight="false" outlineLevel="0" collapsed="false">
      <c r="A228" s="5" t="n">
        <v>224</v>
      </c>
      <c r="B228" s="6" t="s">
        <v>683</v>
      </c>
      <c r="C228" s="5" t="n">
        <v>12</v>
      </c>
      <c r="D228" s="7" t="n">
        <f aca="false">C228/3763491*1000000</f>
        <v>3.18852894825576</v>
      </c>
      <c r="E228" s="6" t="s">
        <v>684</v>
      </c>
      <c r="F228" s="6" t="s">
        <v>685</v>
      </c>
      <c r="G228" s="5" t="n">
        <v>13</v>
      </c>
      <c r="H228" s="5" t="n">
        <v>58494139</v>
      </c>
      <c r="I228" s="5" t="n">
        <v>58494247</v>
      </c>
      <c r="J228" s="5" t="s">
        <v>40</v>
      </c>
    </row>
    <row r="229" customFormat="false" ht="13" hidden="false" customHeight="false" outlineLevel="0" collapsed="false">
      <c r="A229" s="5" t="n">
        <v>225</v>
      </c>
      <c r="B229" s="6" t="s">
        <v>686</v>
      </c>
      <c r="C229" s="5" t="n">
        <v>11</v>
      </c>
      <c r="D229" s="7" t="n">
        <f aca="false">C229/3763491*1000000</f>
        <v>2.92281820256778</v>
      </c>
      <c r="E229" s="6" t="s">
        <v>687</v>
      </c>
      <c r="F229" s="6" t="s">
        <v>688</v>
      </c>
      <c r="G229" s="5" t="n">
        <v>11</v>
      </c>
      <c r="H229" s="5" t="n">
        <v>28657011</v>
      </c>
      <c r="I229" s="5" t="n">
        <v>28657083</v>
      </c>
      <c r="J229" s="5" t="s">
        <v>14</v>
      </c>
    </row>
    <row r="230" customFormat="false" ht="13" hidden="false" customHeight="false" outlineLevel="0" collapsed="false">
      <c r="A230" s="5" t="n">
        <v>226</v>
      </c>
      <c r="B230" s="6" t="s">
        <v>689</v>
      </c>
      <c r="C230" s="5" t="n">
        <v>11</v>
      </c>
      <c r="D230" s="7" t="n">
        <f aca="false">C230/3763491*1000000</f>
        <v>2.92281820256778</v>
      </c>
      <c r="E230" s="6" t="s">
        <v>690</v>
      </c>
      <c r="F230" s="6" t="s">
        <v>691</v>
      </c>
      <c r="G230" s="5" t="n">
        <v>11</v>
      </c>
      <c r="H230" s="5" t="n">
        <v>35430317</v>
      </c>
      <c r="I230" s="5" t="n">
        <v>35430427</v>
      </c>
      <c r="J230" s="5" t="s">
        <v>14</v>
      </c>
    </row>
    <row r="231" customFormat="false" ht="13" hidden="false" customHeight="false" outlineLevel="0" collapsed="false">
      <c r="A231" s="5" t="n">
        <v>227</v>
      </c>
      <c r="B231" s="6" t="s">
        <v>692</v>
      </c>
      <c r="C231" s="5" t="n">
        <v>11</v>
      </c>
      <c r="D231" s="7" t="n">
        <f aca="false">C231/3763491*1000000</f>
        <v>2.92281820256778</v>
      </c>
      <c r="E231" s="6" t="s">
        <v>693</v>
      </c>
      <c r="F231" s="6" t="s">
        <v>694</v>
      </c>
      <c r="G231" s="5" t="n">
        <v>13</v>
      </c>
      <c r="H231" s="5" t="n">
        <v>110114937</v>
      </c>
      <c r="I231" s="5" t="n">
        <v>110115018</v>
      </c>
      <c r="J231" s="5" t="s">
        <v>14</v>
      </c>
    </row>
    <row r="232" customFormat="false" ht="13" hidden="false" customHeight="false" outlineLevel="0" collapsed="false">
      <c r="A232" s="5" t="n">
        <v>228</v>
      </c>
      <c r="B232" s="6" t="s">
        <v>695</v>
      </c>
      <c r="C232" s="5" t="n">
        <v>10</v>
      </c>
      <c r="D232" s="7" t="n">
        <f aca="false">C232/3763491*1000000</f>
        <v>2.6571074568798</v>
      </c>
      <c r="E232" s="6" t="s">
        <v>696</v>
      </c>
      <c r="F232" s="6" t="s">
        <v>697</v>
      </c>
      <c r="G232" s="5" t="n">
        <v>15</v>
      </c>
      <c r="H232" s="5" t="n">
        <v>85537032</v>
      </c>
      <c r="I232" s="5" t="n">
        <v>85537127</v>
      </c>
      <c r="J232" s="5" t="s">
        <v>14</v>
      </c>
    </row>
    <row r="233" customFormat="false" ht="13" hidden="false" customHeight="false" outlineLevel="0" collapsed="false">
      <c r="A233" s="5" t="n">
        <v>229</v>
      </c>
      <c r="B233" s="6" t="s">
        <v>698</v>
      </c>
      <c r="C233" s="5" t="n">
        <v>10</v>
      </c>
      <c r="D233" s="7" t="n">
        <f aca="false">C233/3763491*1000000</f>
        <v>2.6571074568798</v>
      </c>
      <c r="E233" s="6" t="s">
        <v>699</v>
      </c>
      <c r="F233" s="6" t="s">
        <v>700</v>
      </c>
      <c r="G233" s="5" t="s">
        <v>18</v>
      </c>
      <c r="H233" s="5" t="n">
        <v>6814808</v>
      </c>
      <c r="I233" s="5" t="n">
        <v>6814900</v>
      </c>
      <c r="J233" s="5" t="s">
        <v>40</v>
      </c>
    </row>
    <row r="234" customFormat="false" ht="13" hidden="false" customHeight="false" outlineLevel="0" collapsed="false">
      <c r="A234" s="5" t="n">
        <v>230</v>
      </c>
      <c r="B234" s="6" t="s">
        <v>701</v>
      </c>
      <c r="C234" s="5" t="n">
        <v>10</v>
      </c>
      <c r="D234" s="7" t="n">
        <f aca="false">C234/3763491*1000000</f>
        <v>2.6571074568798</v>
      </c>
      <c r="E234" s="6" t="s">
        <v>702</v>
      </c>
      <c r="F234" s="6" t="s">
        <v>703</v>
      </c>
      <c r="G234" s="5" t="n">
        <v>12</v>
      </c>
      <c r="H234" s="5" t="n">
        <v>110810199</v>
      </c>
      <c r="I234" s="5" t="n">
        <v>110810290</v>
      </c>
      <c r="J234" s="5" t="s">
        <v>14</v>
      </c>
    </row>
    <row r="235" customFormat="false" ht="13" hidden="false" customHeight="false" outlineLevel="0" collapsed="false">
      <c r="A235" s="5" t="n">
        <v>231</v>
      </c>
      <c r="B235" s="6" t="s">
        <v>704</v>
      </c>
      <c r="C235" s="5" t="n">
        <v>9</v>
      </c>
      <c r="D235" s="7" t="n">
        <f aca="false">C235/3763491*1000000</f>
        <v>2.39139671119182</v>
      </c>
      <c r="E235" s="6" t="s">
        <v>705</v>
      </c>
      <c r="F235" s="6" t="s">
        <v>706</v>
      </c>
      <c r="G235" s="5" t="n">
        <v>7</v>
      </c>
      <c r="H235" s="5" t="n">
        <v>52377126</v>
      </c>
      <c r="I235" s="5" t="n">
        <v>52377191</v>
      </c>
      <c r="J235" s="5" t="s">
        <v>14</v>
      </c>
    </row>
    <row r="236" customFormat="false" ht="13" hidden="false" customHeight="false" outlineLevel="0" collapsed="false">
      <c r="A236" s="5" t="n">
        <v>232</v>
      </c>
      <c r="B236" s="6" t="s">
        <v>707</v>
      </c>
      <c r="C236" s="5" t="n">
        <v>9</v>
      </c>
      <c r="D236" s="7" t="n">
        <f aca="false">C236/3763491*1000000</f>
        <v>2.39139671119182</v>
      </c>
      <c r="E236" s="6" t="s">
        <v>708</v>
      </c>
      <c r="F236" s="6" t="s">
        <v>709</v>
      </c>
      <c r="G236" s="5" t="n">
        <v>3</v>
      </c>
      <c r="H236" s="5" t="n">
        <v>89873941</v>
      </c>
      <c r="I236" s="5" t="n">
        <v>89874021</v>
      </c>
      <c r="J236" s="5" t="s">
        <v>14</v>
      </c>
    </row>
    <row r="237" customFormat="false" ht="13" hidden="false" customHeight="false" outlineLevel="0" collapsed="false">
      <c r="A237" s="5" t="n">
        <v>233</v>
      </c>
      <c r="B237" s="6" t="s">
        <v>710</v>
      </c>
      <c r="C237" s="5" t="n">
        <v>9</v>
      </c>
      <c r="D237" s="7" t="n">
        <f aca="false">C237/3763491*1000000</f>
        <v>2.39139671119182</v>
      </c>
      <c r="E237" s="6" t="s">
        <v>711</v>
      </c>
      <c r="F237" s="6" t="s">
        <v>712</v>
      </c>
      <c r="G237" s="5" t="n">
        <v>11</v>
      </c>
      <c r="H237" s="5" t="n">
        <v>79525470</v>
      </c>
      <c r="I237" s="5" t="n">
        <v>79525536</v>
      </c>
      <c r="J237" s="5" t="s">
        <v>14</v>
      </c>
    </row>
    <row r="238" customFormat="false" ht="13" hidden="false" customHeight="false" outlineLevel="0" collapsed="false">
      <c r="A238" s="5" t="n">
        <v>234</v>
      </c>
      <c r="B238" s="6" t="s">
        <v>713</v>
      </c>
      <c r="C238" s="5" t="n">
        <v>8</v>
      </c>
      <c r="D238" s="7" t="n">
        <f aca="false">C238/3763491*1000000</f>
        <v>2.12568596550384</v>
      </c>
      <c r="E238" s="6" t="s">
        <v>714</v>
      </c>
      <c r="F238" s="6" t="s">
        <v>715</v>
      </c>
      <c r="G238" s="5" t="n">
        <v>14</v>
      </c>
      <c r="H238" s="5" t="n">
        <v>115443221</v>
      </c>
      <c r="I238" s="5" t="n">
        <v>115443303</v>
      </c>
      <c r="J238" s="5" t="s">
        <v>14</v>
      </c>
    </row>
    <row r="239" customFormat="false" ht="13" hidden="false" customHeight="false" outlineLevel="0" collapsed="false">
      <c r="A239" s="5" t="n">
        <v>235</v>
      </c>
      <c r="B239" s="6" t="s">
        <v>716</v>
      </c>
      <c r="C239" s="5" t="n">
        <v>8</v>
      </c>
      <c r="D239" s="7" t="n">
        <f aca="false">C239/3763491*1000000</f>
        <v>2.12568596550384</v>
      </c>
      <c r="E239" s="6" t="s">
        <v>717</v>
      </c>
      <c r="F239" s="6" t="s">
        <v>718</v>
      </c>
      <c r="G239" s="5" t="n">
        <v>3</v>
      </c>
      <c r="H239" s="5" t="n">
        <v>29315744</v>
      </c>
      <c r="I239" s="5" t="n">
        <v>29315842</v>
      </c>
      <c r="J239" s="5" t="s">
        <v>14</v>
      </c>
    </row>
    <row r="240" customFormat="false" ht="13" hidden="false" customHeight="false" outlineLevel="0" collapsed="false">
      <c r="A240" s="5" t="n">
        <v>236</v>
      </c>
      <c r="B240" s="6" t="s">
        <v>719</v>
      </c>
      <c r="C240" s="5" t="n">
        <v>8</v>
      </c>
      <c r="D240" s="7" t="n">
        <f aca="false">C240/3763491*1000000</f>
        <v>2.12568596550384</v>
      </c>
      <c r="E240" s="6" t="s">
        <v>720</v>
      </c>
      <c r="F240" s="6" t="s">
        <v>721</v>
      </c>
      <c r="G240" s="5" t="n">
        <v>5</v>
      </c>
      <c r="H240" s="5" t="n">
        <v>24097931</v>
      </c>
      <c r="I240" s="5" t="n">
        <v>24098029</v>
      </c>
      <c r="J240" s="5" t="s">
        <v>14</v>
      </c>
    </row>
    <row r="241" customFormat="false" ht="13" hidden="false" customHeight="false" outlineLevel="0" collapsed="false">
      <c r="A241" s="5" t="n">
        <v>237</v>
      </c>
      <c r="B241" s="6" t="s">
        <v>722</v>
      </c>
      <c r="C241" s="5" t="n">
        <v>7</v>
      </c>
      <c r="D241" s="7" t="n">
        <f aca="false">C241/3763491*1000000</f>
        <v>1.85997521981586</v>
      </c>
      <c r="E241" s="6" t="s">
        <v>723</v>
      </c>
      <c r="F241" s="6" t="s">
        <v>724</v>
      </c>
      <c r="G241" s="5" t="n">
        <v>5</v>
      </c>
      <c r="H241" s="5" t="n">
        <v>139845603</v>
      </c>
      <c r="I241" s="5" t="n">
        <v>139845699</v>
      </c>
      <c r="J241" s="5" t="s">
        <v>40</v>
      </c>
    </row>
    <row r="242" customFormat="false" ht="13" hidden="false" customHeight="false" outlineLevel="0" collapsed="false">
      <c r="A242" s="5" t="n">
        <v>238</v>
      </c>
      <c r="B242" s="6" t="s">
        <v>725</v>
      </c>
      <c r="C242" s="5" t="n">
        <v>7</v>
      </c>
      <c r="D242" s="7" t="n">
        <f aca="false">C242/3763491*1000000</f>
        <v>1.85997521981586</v>
      </c>
      <c r="E242" s="6" t="s">
        <v>726</v>
      </c>
      <c r="F242" s="6" t="s">
        <v>727</v>
      </c>
      <c r="G242" s="5" t="n">
        <v>16</v>
      </c>
      <c r="H242" s="5" t="n">
        <v>13453932</v>
      </c>
      <c r="I242" s="5" t="n">
        <v>13454019</v>
      </c>
      <c r="J242" s="5" t="s">
        <v>14</v>
      </c>
    </row>
    <row r="243" customFormat="false" ht="13" hidden="false" customHeight="false" outlineLevel="0" collapsed="false">
      <c r="A243" s="5" t="n">
        <v>239</v>
      </c>
      <c r="B243" s="6" t="s">
        <v>728</v>
      </c>
      <c r="C243" s="5" t="n">
        <v>7</v>
      </c>
      <c r="D243" s="7" t="n">
        <f aca="false">C243/3763491*1000000</f>
        <v>1.85997521981586</v>
      </c>
      <c r="E243" s="6" t="s">
        <v>729</v>
      </c>
      <c r="F243" s="6" t="s">
        <v>730</v>
      </c>
      <c r="G243" s="5" t="e">
        <f aca="false">NA()</f>
        <v>#N/A</v>
      </c>
      <c r="H243" s="5" t="e">
        <f aca="false">NA()</f>
        <v>#N/A</v>
      </c>
      <c r="I243" s="5" t="e">
        <f aca="false">NA()</f>
        <v>#N/A</v>
      </c>
      <c r="J243" s="5" t="e">
        <f aca="false">NA()</f>
        <v>#N/A</v>
      </c>
    </row>
    <row r="244" customFormat="false" ht="13" hidden="false" customHeight="false" outlineLevel="0" collapsed="false">
      <c r="A244" s="5" t="n">
        <v>240</v>
      </c>
      <c r="B244" s="6" t="s">
        <v>731</v>
      </c>
      <c r="C244" s="5" t="n">
        <v>7</v>
      </c>
      <c r="D244" s="7" t="n">
        <f aca="false">C244/3763491*1000000</f>
        <v>1.85997521981586</v>
      </c>
      <c r="E244" s="6" t="s">
        <v>732</v>
      </c>
      <c r="F244" s="6" t="s">
        <v>733</v>
      </c>
      <c r="G244" s="5" t="n">
        <v>5</v>
      </c>
      <c r="H244" s="5" t="n">
        <v>137467302</v>
      </c>
      <c r="I244" s="5" t="n">
        <v>137467411</v>
      </c>
      <c r="J244" s="5" t="s">
        <v>14</v>
      </c>
    </row>
    <row r="245" customFormat="false" ht="13" hidden="false" customHeight="false" outlineLevel="0" collapsed="false">
      <c r="A245" s="5" t="n">
        <v>241</v>
      </c>
      <c r="B245" s="6" t="s">
        <v>734</v>
      </c>
      <c r="C245" s="5" t="n">
        <v>6</v>
      </c>
      <c r="D245" s="7" t="n">
        <f aca="false">C245/3763491*1000000</f>
        <v>1.59426447412788</v>
      </c>
      <c r="E245" s="6" t="s">
        <v>735</v>
      </c>
      <c r="F245" s="6" t="s">
        <v>736</v>
      </c>
      <c r="G245" s="5" t="n">
        <v>12</v>
      </c>
      <c r="H245" s="5" t="n">
        <v>110950526</v>
      </c>
      <c r="I245" s="5" t="n">
        <v>110950646</v>
      </c>
      <c r="J245" s="5" t="s">
        <v>14</v>
      </c>
    </row>
    <row r="246" customFormat="false" ht="13" hidden="false" customHeight="false" outlineLevel="0" collapsed="false">
      <c r="A246" s="5" t="n">
        <v>242</v>
      </c>
      <c r="B246" s="6" t="s">
        <v>737</v>
      </c>
      <c r="C246" s="5" t="n">
        <v>6</v>
      </c>
      <c r="D246" s="7" t="n">
        <f aca="false">C246/3763491*1000000</f>
        <v>1.59426447412788</v>
      </c>
      <c r="E246" s="6" t="s">
        <v>738</v>
      </c>
      <c r="F246" s="6" t="s">
        <v>739</v>
      </c>
      <c r="G246" s="5" t="n">
        <v>16</v>
      </c>
      <c r="H246" s="5" t="n">
        <v>13449615</v>
      </c>
      <c r="I246" s="5" t="n">
        <v>13449694</v>
      </c>
      <c r="J246" s="5" t="s">
        <v>14</v>
      </c>
    </row>
    <row r="247" customFormat="false" ht="13" hidden="false" customHeight="false" outlineLevel="0" collapsed="false">
      <c r="A247" s="5" t="n">
        <v>243</v>
      </c>
      <c r="B247" s="6" t="s">
        <v>740</v>
      </c>
      <c r="C247" s="5" t="n">
        <v>6</v>
      </c>
      <c r="D247" s="7" t="n">
        <f aca="false">C247/3763491*1000000</f>
        <v>1.59426447412788</v>
      </c>
      <c r="E247" s="6" t="s">
        <v>741</v>
      </c>
      <c r="F247" s="6" t="s">
        <v>742</v>
      </c>
      <c r="G247" s="5" t="n">
        <v>6</v>
      </c>
      <c r="H247" s="5" t="n">
        <v>3671300</v>
      </c>
      <c r="I247" s="5" t="n">
        <v>3671385</v>
      </c>
      <c r="J247" s="5" t="s">
        <v>40</v>
      </c>
    </row>
    <row r="248" customFormat="false" ht="13" hidden="false" customHeight="false" outlineLevel="0" collapsed="false">
      <c r="A248" s="5" t="n">
        <v>244</v>
      </c>
      <c r="B248" s="6" t="s">
        <v>743</v>
      </c>
      <c r="C248" s="5" t="n">
        <v>6</v>
      </c>
      <c r="D248" s="7" t="n">
        <f aca="false">C248/3763491*1000000</f>
        <v>1.59426447412788</v>
      </c>
      <c r="E248" s="6" t="s">
        <v>744</v>
      </c>
      <c r="F248" s="6" t="s">
        <v>745</v>
      </c>
      <c r="G248" s="5" t="n">
        <v>12</v>
      </c>
      <c r="H248" s="5" t="n">
        <v>110958215</v>
      </c>
      <c r="I248" s="5" t="n">
        <v>110958307</v>
      </c>
      <c r="J248" s="5" t="s">
        <v>14</v>
      </c>
    </row>
    <row r="249" customFormat="false" ht="13" hidden="false" customHeight="false" outlineLevel="0" collapsed="false">
      <c r="A249" s="5" t="n">
        <v>245</v>
      </c>
      <c r="B249" s="6" t="s">
        <v>746</v>
      </c>
      <c r="C249" s="5" t="n">
        <v>6</v>
      </c>
      <c r="D249" s="7" t="n">
        <f aca="false">C249/3763491*1000000</f>
        <v>1.59426447412788</v>
      </c>
      <c r="E249" s="6" t="s">
        <v>747</v>
      </c>
      <c r="F249" s="6" t="s">
        <v>748</v>
      </c>
      <c r="G249" s="5" t="s">
        <v>18</v>
      </c>
      <c r="H249" s="5" t="n">
        <v>143436801</v>
      </c>
      <c r="I249" s="5" t="n">
        <v>143436909</v>
      </c>
      <c r="J249" s="5" t="s">
        <v>14</v>
      </c>
    </row>
    <row r="250" customFormat="false" ht="13" hidden="false" customHeight="false" outlineLevel="0" collapsed="false">
      <c r="A250" s="5" t="n">
        <v>246</v>
      </c>
      <c r="B250" s="6" t="s">
        <v>749</v>
      </c>
      <c r="C250" s="5" t="n">
        <v>5</v>
      </c>
      <c r="D250" s="7" t="n">
        <f aca="false">C250/3763491*1000000</f>
        <v>1.3285537284399</v>
      </c>
      <c r="E250" s="6" t="s">
        <v>750</v>
      </c>
      <c r="F250" s="6" t="s">
        <v>751</v>
      </c>
      <c r="G250" s="5" t="n">
        <v>18</v>
      </c>
      <c r="H250" s="5" t="n">
        <v>61807478</v>
      </c>
      <c r="I250" s="5" t="n">
        <v>61807548</v>
      </c>
      <c r="J250" s="5" t="s">
        <v>40</v>
      </c>
    </row>
    <row r="251" customFormat="false" ht="13" hidden="false" customHeight="false" outlineLevel="0" collapsed="false">
      <c r="A251" s="5" t="n">
        <v>247</v>
      </c>
      <c r="B251" s="6" t="s">
        <v>752</v>
      </c>
      <c r="C251" s="5" t="n">
        <v>5</v>
      </c>
      <c r="D251" s="7" t="n">
        <f aca="false">C251/3763491*1000000</f>
        <v>1.3285537284399</v>
      </c>
      <c r="E251" s="6" t="s">
        <v>753</v>
      </c>
      <c r="F251" s="6" t="s">
        <v>754</v>
      </c>
      <c r="G251" s="5" t="n">
        <v>10</v>
      </c>
      <c r="H251" s="5" t="n">
        <v>93426512</v>
      </c>
      <c r="I251" s="5" t="n">
        <v>93426608</v>
      </c>
      <c r="J251" s="5" t="s">
        <v>40</v>
      </c>
    </row>
    <row r="252" customFormat="false" ht="13" hidden="false" customHeight="false" outlineLevel="0" collapsed="false">
      <c r="A252" s="5" t="n">
        <v>248</v>
      </c>
      <c r="B252" s="6" t="s">
        <v>755</v>
      </c>
      <c r="C252" s="5" t="n">
        <v>5</v>
      </c>
      <c r="D252" s="7" t="n">
        <f aca="false">C252/3763491*1000000</f>
        <v>1.3285537284399</v>
      </c>
      <c r="E252" s="6" t="s">
        <v>756</v>
      </c>
      <c r="F252" s="6" t="s">
        <v>757</v>
      </c>
      <c r="G252" s="5" t="n">
        <v>6</v>
      </c>
      <c r="H252" s="5" t="n">
        <v>30119445</v>
      </c>
      <c r="I252" s="5" t="n">
        <v>30119551</v>
      </c>
      <c r="J252" s="5" t="s">
        <v>40</v>
      </c>
    </row>
    <row r="253" customFormat="false" ht="13" hidden="false" customHeight="false" outlineLevel="0" collapsed="false">
      <c r="A253" s="5" t="n">
        <v>249</v>
      </c>
      <c r="B253" s="6" t="s">
        <v>758</v>
      </c>
      <c r="C253" s="5" t="n">
        <v>4</v>
      </c>
      <c r="D253" s="7" t="n">
        <f aca="false">C253/3763491*1000000</f>
        <v>1.06284298275192</v>
      </c>
      <c r="E253" s="6" t="s">
        <v>759</v>
      </c>
      <c r="F253" s="6" t="s">
        <v>760</v>
      </c>
      <c r="G253" s="5" t="s">
        <v>18</v>
      </c>
      <c r="H253" s="5" t="n">
        <v>50095507</v>
      </c>
      <c r="I253" s="5" t="n">
        <v>50095590</v>
      </c>
      <c r="J253" s="5" t="s">
        <v>40</v>
      </c>
    </row>
    <row r="254" customFormat="false" ht="13" hidden="false" customHeight="false" outlineLevel="0" collapsed="false">
      <c r="A254" s="5" t="n">
        <v>250</v>
      </c>
      <c r="B254" s="6" t="s">
        <v>761</v>
      </c>
      <c r="C254" s="5" t="n">
        <v>4</v>
      </c>
      <c r="D254" s="7" t="n">
        <f aca="false">C254/3763491*1000000</f>
        <v>1.06284298275192</v>
      </c>
      <c r="E254" s="6" t="s">
        <v>762</v>
      </c>
      <c r="F254" s="6" t="s">
        <v>763</v>
      </c>
      <c r="G254" s="5" t="n">
        <v>4</v>
      </c>
      <c r="H254" s="5" t="n">
        <v>155429789</v>
      </c>
      <c r="I254" s="5" t="n">
        <v>155429859</v>
      </c>
      <c r="J254" s="5" t="s">
        <v>40</v>
      </c>
    </row>
    <row r="255" customFormat="false" ht="13" hidden="false" customHeight="false" outlineLevel="0" collapsed="false">
      <c r="A255" s="5" t="n">
        <v>251</v>
      </c>
      <c r="B255" s="6" t="s">
        <v>764</v>
      </c>
      <c r="C255" s="5" t="n">
        <v>4</v>
      </c>
      <c r="D255" s="7" t="n">
        <f aca="false">C255/3763491*1000000</f>
        <v>1.06284298275192</v>
      </c>
      <c r="E255" s="6" t="s">
        <v>765</v>
      </c>
      <c r="F255" s="6" t="s">
        <v>766</v>
      </c>
      <c r="G255" s="5" t="n">
        <v>6</v>
      </c>
      <c r="H255" s="5" t="n">
        <v>27886654</v>
      </c>
      <c r="I255" s="5" t="n">
        <v>27886750</v>
      </c>
      <c r="J255" s="5" t="s">
        <v>40</v>
      </c>
    </row>
    <row r="256" customFormat="false" ht="13" hidden="false" customHeight="false" outlineLevel="0" collapsed="false">
      <c r="A256" s="5" t="n">
        <v>252</v>
      </c>
      <c r="B256" s="6" t="s">
        <v>767</v>
      </c>
      <c r="C256" s="5" t="n">
        <v>3</v>
      </c>
      <c r="D256" s="7" t="n">
        <f aca="false">C256/3763491*1000000</f>
        <v>0.797132237063939</v>
      </c>
      <c r="E256" s="6" t="s">
        <v>768</v>
      </c>
      <c r="F256" s="6" t="s">
        <v>769</v>
      </c>
      <c r="G256" s="5" t="s">
        <v>18</v>
      </c>
      <c r="H256" s="5" t="n">
        <v>50095289</v>
      </c>
      <c r="I256" s="5" t="n">
        <v>50095369</v>
      </c>
      <c r="J256" s="5" t="s">
        <v>40</v>
      </c>
    </row>
    <row r="257" customFormat="false" ht="13" hidden="false" customHeight="false" outlineLevel="0" collapsed="false">
      <c r="A257" s="5" t="n">
        <v>253</v>
      </c>
      <c r="B257" s="6" t="s">
        <v>770</v>
      </c>
      <c r="C257" s="5" t="n">
        <v>3</v>
      </c>
      <c r="D257" s="7" t="n">
        <f aca="false">C257/3763491*1000000</f>
        <v>0.797132237063939</v>
      </c>
      <c r="E257" s="6" t="s">
        <v>771</v>
      </c>
      <c r="F257" s="6" t="s">
        <v>772</v>
      </c>
      <c r="G257" s="5" t="s">
        <v>18</v>
      </c>
      <c r="H257" s="5" t="n">
        <v>93438155</v>
      </c>
      <c r="I257" s="5" t="n">
        <v>93438265</v>
      </c>
      <c r="J257" s="5" t="s">
        <v>14</v>
      </c>
    </row>
    <row r="258" customFormat="false" ht="13" hidden="false" customHeight="false" outlineLevel="0" collapsed="false">
      <c r="A258" s="5" t="n">
        <v>254</v>
      </c>
      <c r="B258" s="6" t="s">
        <v>773</v>
      </c>
      <c r="C258" s="5" t="n">
        <v>3</v>
      </c>
      <c r="D258" s="7" t="n">
        <f aca="false">C258/3763491*1000000</f>
        <v>0.797132237063939</v>
      </c>
      <c r="E258" s="6" t="s">
        <v>774</v>
      </c>
      <c r="F258" s="6" t="s">
        <v>775</v>
      </c>
      <c r="G258" s="5" t="n">
        <v>8</v>
      </c>
      <c r="H258" s="5" t="n">
        <v>86732570</v>
      </c>
      <c r="I258" s="5" t="n">
        <v>86732657</v>
      </c>
      <c r="J258" s="5" t="s">
        <v>14</v>
      </c>
    </row>
    <row r="259" customFormat="false" ht="13" hidden="false" customHeight="false" outlineLevel="0" collapsed="false">
      <c r="A259" s="5" t="n">
        <v>255</v>
      </c>
      <c r="B259" s="6" t="s">
        <v>776</v>
      </c>
      <c r="C259" s="5" t="n">
        <v>3</v>
      </c>
      <c r="D259" s="7" t="n">
        <f aca="false">C259/3763491*1000000</f>
        <v>0.797132237063939</v>
      </c>
      <c r="E259" s="6" t="s">
        <v>777</v>
      </c>
      <c r="F259" s="6" t="s">
        <v>778</v>
      </c>
      <c r="G259" s="5" t="n">
        <v>7</v>
      </c>
      <c r="H259" s="5" t="n">
        <v>3218626</v>
      </c>
      <c r="I259" s="5" t="n">
        <v>3218709</v>
      </c>
      <c r="J259" s="5" t="s">
        <v>14</v>
      </c>
    </row>
    <row r="260" customFormat="false" ht="13" hidden="false" customHeight="false" outlineLevel="0" collapsed="false">
      <c r="A260" s="5" t="n">
        <v>256</v>
      </c>
      <c r="B260" s="6" t="s">
        <v>779</v>
      </c>
      <c r="C260" s="5" t="n">
        <v>3</v>
      </c>
      <c r="D260" s="7" t="n">
        <f aca="false">C260/3763491*1000000</f>
        <v>0.797132237063939</v>
      </c>
      <c r="E260" s="6" t="s">
        <v>780</v>
      </c>
      <c r="F260" s="6" t="s">
        <v>781</v>
      </c>
      <c r="G260" s="5" t="n">
        <v>3</v>
      </c>
      <c r="H260" s="5" t="n">
        <v>127248413</v>
      </c>
      <c r="I260" s="5" t="n">
        <v>127248482</v>
      </c>
      <c r="J260" s="5" t="s">
        <v>14</v>
      </c>
    </row>
    <row r="261" customFormat="false" ht="13" hidden="false" customHeight="false" outlineLevel="0" collapsed="false">
      <c r="A261" s="5" t="n">
        <v>257</v>
      </c>
      <c r="B261" s="6" t="s">
        <v>782</v>
      </c>
      <c r="C261" s="5" t="n">
        <v>3</v>
      </c>
      <c r="D261" s="7" t="n">
        <f aca="false">C261/3763491*1000000</f>
        <v>0.797132237063939</v>
      </c>
      <c r="E261" s="6" t="s">
        <v>783</v>
      </c>
      <c r="F261" s="6" t="s">
        <v>784</v>
      </c>
      <c r="G261" s="5" t="n">
        <v>14</v>
      </c>
      <c r="H261" s="5" t="n">
        <v>35707794</v>
      </c>
      <c r="I261" s="5" t="n">
        <v>35707892</v>
      </c>
      <c r="J261" s="5" t="s">
        <v>14</v>
      </c>
    </row>
    <row r="262" customFormat="false" ht="13" hidden="false" customHeight="false" outlineLevel="0" collapsed="false">
      <c r="A262" s="5" t="n">
        <v>258</v>
      </c>
      <c r="B262" s="6" t="s">
        <v>785</v>
      </c>
      <c r="C262" s="5" t="n">
        <v>3</v>
      </c>
      <c r="D262" s="7" t="n">
        <f aca="false">C262/3763491*1000000</f>
        <v>0.797132237063939</v>
      </c>
      <c r="E262" s="6" t="s">
        <v>786</v>
      </c>
      <c r="F262" s="6" t="s">
        <v>787</v>
      </c>
      <c r="G262" s="5" t="n">
        <v>2</v>
      </c>
      <c r="H262" s="5" t="n">
        <v>155448615</v>
      </c>
      <c r="I262" s="5" t="n">
        <v>155448694</v>
      </c>
      <c r="J262" s="5" t="s">
        <v>14</v>
      </c>
    </row>
    <row r="263" customFormat="false" ht="13" hidden="false" customHeight="false" outlineLevel="0" collapsed="false">
      <c r="A263" s="5" t="n">
        <v>259</v>
      </c>
      <c r="B263" s="6" t="s">
        <v>788</v>
      </c>
      <c r="C263" s="5" t="n">
        <v>3</v>
      </c>
      <c r="D263" s="7" t="n">
        <f aca="false">C263/3763491*1000000</f>
        <v>0.797132237063939</v>
      </c>
      <c r="E263" s="6" t="s">
        <v>789</v>
      </c>
      <c r="F263" s="6" t="s">
        <v>790</v>
      </c>
      <c r="G263" s="5" t="n">
        <v>12</v>
      </c>
      <c r="H263" s="5" t="n">
        <v>110953786</v>
      </c>
      <c r="I263" s="5" t="n">
        <v>110953860</v>
      </c>
      <c r="J263" s="5" t="s">
        <v>14</v>
      </c>
    </row>
    <row r="264" customFormat="false" ht="13" hidden="false" customHeight="false" outlineLevel="0" collapsed="false">
      <c r="A264" s="5" t="n">
        <v>260</v>
      </c>
      <c r="B264" s="6" t="s">
        <v>791</v>
      </c>
      <c r="C264" s="5" t="n">
        <v>3</v>
      </c>
      <c r="D264" s="7" t="n">
        <f aca="false">C264/3763491*1000000</f>
        <v>0.797132237063939</v>
      </c>
      <c r="E264" s="6" t="s">
        <v>792</v>
      </c>
      <c r="F264" s="6" t="s">
        <v>793</v>
      </c>
      <c r="G264" s="5" t="n">
        <v>13</v>
      </c>
      <c r="H264" s="5" t="n">
        <v>58124485</v>
      </c>
      <c r="I264" s="5" t="n">
        <v>58124561</v>
      </c>
      <c r="J264" s="5" t="s">
        <v>40</v>
      </c>
    </row>
    <row r="265" customFormat="false" ht="13" hidden="false" customHeight="false" outlineLevel="0" collapsed="false">
      <c r="A265" s="5" t="n">
        <v>261</v>
      </c>
      <c r="B265" s="6" t="s">
        <v>794</v>
      </c>
      <c r="C265" s="5" t="n">
        <v>2</v>
      </c>
      <c r="D265" s="7" t="n">
        <f aca="false">C265/3763491*1000000</f>
        <v>0.531421491375959</v>
      </c>
      <c r="E265" s="6" t="s">
        <v>795</v>
      </c>
      <c r="F265" s="6" t="s">
        <v>796</v>
      </c>
      <c r="G265" s="5" t="n">
        <v>13</v>
      </c>
      <c r="H265" s="5" t="n">
        <v>48633197</v>
      </c>
      <c r="I265" s="5" t="n">
        <v>48633286</v>
      </c>
      <c r="J265" s="5" t="s">
        <v>40</v>
      </c>
    </row>
    <row r="266" customFormat="false" ht="13" hidden="false" customHeight="false" outlineLevel="0" collapsed="false">
      <c r="A266" s="5" t="n">
        <v>262</v>
      </c>
      <c r="B266" s="6" t="s">
        <v>797</v>
      </c>
      <c r="C266" s="5" t="n">
        <v>2</v>
      </c>
      <c r="D266" s="7" t="n">
        <f aca="false">C266/3763491*1000000</f>
        <v>0.531421491375959</v>
      </c>
      <c r="E266" s="6" t="s">
        <v>798</v>
      </c>
      <c r="F266" s="6" t="s">
        <v>799</v>
      </c>
      <c r="G266" s="5" t="n">
        <v>11</v>
      </c>
      <c r="H266" s="5" t="n">
        <v>35595897</v>
      </c>
      <c r="I266" s="5" t="n">
        <v>35595983</v>
      </c>
      <c r="J266" s="5" t="s">
        <v>14</v>
      </c>
    </row>
    <row r="267" customFormat="false" ht="13" hidden="false" customHeight="false" outlineLevel="0" collapsed="false">
      <c r="A267" s="5" t="n">
        <v>263</v>
      </c>
      <c r="B267" s="6" t="s">
        <v>800</v>
      </c>
      <c r="C267" s="5" t="n">
        <v>2</v>
      </c>
      <c r="D267" s="7" t="n">
        <f aca="false">C267/3763491*1000000</f>
        <v>0.531421491375959</v>
      </c>
      <c r="E267" s="6" t="s">
        <v>801</v>
      </c>
      <c r="F267" s="6" t="s">
        <v>802</v>
      </c>
      <c r="G267" s="5" t="n">
        <v>16</v>
      </c>
      <c r="H267" s="5" t="n">
        <v>84714384</v>
      </c>
      <c r="I267" s="5" t="n">
        <v>84714449</v>
      </c>
      <c r="J267" s="5" t="s">
        <v>14</v>
      </c>
    </row>
    <row r="268" customFormat="false" ht="13" hidden="false" customHeight="false" outlineLevel="0" collapsed="false">
      <c r="A268" s="5" t="n">
        <v>264</v>
      </c>
      <c r="B268" s="6" t="s">
        <v>803</v>
      </c>
      <c r="C268" s="5" t="n">
        <v>2</v>
      </c>
      <c r="D268" s="7" t="n">
        <f aca="false">C268/3763491*1000000</f>
        <v>0.531421491375959</v>
      </c>
      <c r="E268" s="6" t="s">
        <v>804</v>
      </c>
      <c r="F268" s="6" t="s">
        <v>805</v>
      </c>
      <c r="G268" s="5" t="n">
        <v>2</v>
      </c>
      <c r="H268" s="5" t="n">
        <v>38709349</v>
      </c>
      <c r="I268" s="5" t="n">
        <v>38709438</v>
      </c>
      <c r="J268" s="5" t="s">
        <v>14</v>
      </c>
    </row>
    <row r="269" customFormat="false" ht="13" hidden="false" customHeight="false" outlineLevel="0" collapsed="false">
      <c r="A269" s="5" t="n">
        <v>265</v>
      </c>
      <c r="B269" s="6" t="s">
        <v>806</v>
      </c>
      <c r="C269" s="5" t="n">
        <v>2</v>
      </c>
      <c r="D269" s="7" t="n">
        <f aca="false">C269/3763491*1000000</f>
        <v>0.531421491375959</v>
      </c>
      <c r="E269" s="6" t="s">
        <v>807</v>
      </c>
      <c r="F269" s="6" t="s">
        <v>808</v>
      </c>
      <c r="G269" s="5" t="n">
        <v>9</v>
      </c>
      <c r="H269" s="5" t="n">
        <v>67084466</v>
      </c>
      <c r="I269" s="5" t="n">
        <v>67084533</v>
      </c>
      <c r="J269" s="5" t="s">
        <v>40</v>
      </c>
    </row>
    <row r="270" customFormat="false" ht="13" hidden="false" customHeight="false" outlineLevel="0" collapsed="false">
      <c r="A270" s="5" t="n">
        <v>266</v>
      </c>
      <c r="B270" s="6" t="s">
        <v>809</v>
      </c>
      <c r="C270" s="5" t="n">
        <v>2</v>
      </c>
      <c r="D270" s="7" t="n">
        <f aca="false">C270/3763491*1000000</f>
        <v>0.531421491375959</v>
      </c>
      <c r="E270" s="6" t="s">
        <v>810</v>
      </c>
      <c r="F270" s="6" t="s">
        <v>811</v>
      </c>
      <c r="G270" s="5" t="n">
        <v>11</v>
      </c>
      <c r="H270" s="5" t="n">
        <v>79539901</v>
      </c>
      <c r="I270" s="5" t="n">
        <v>79540013</v>
      </c>
      <c r="J270" s="5" t="s">
        <v>14</v>
      </c>
    </row>
    <row r="271" customFormat="false" ht="13" hidden="false" customHeight="false" outlineLevel="0" collapsed="false">
      <c r="A271" s="5" t="n">
        <v>267</v>
      </c>
      <c r="B271" s="6" t="s">
        <v>812</v>
      </c>
      <c r="C271" s="5" t="n">
        <v>2</v>
      </c>
      <c r="D271" s="7" t="n">
        <f aca="false">C271/3763491*1000000</f>
        <v>0.531421491375959</v>
      </c>
      <c r="E271" s="6" t="s">
        <v>813</v>
      </c>
      <c r="F271" s="6" t="s">
        <v>814</v>
      </c>
      <c r="G271" s="5" t="n">
        <v>4</v>
      </c>
      <c r="H271" s="5" t="n">
        <v>155428013</v>
      </c>
      <c r="I271" s="5" t="n">
        <v>155428096</v>
      </c>
      <c r="J271" s="5" t="s">
        <v>40</v>
      </c>
    </row>
    <row r="272" customFormat="false" ht="13" hidden="false" customHeight="false" outlineLevel="0" collapsed="false">
      <c r="A272" s="5" t="n">
        <v>268</v>
      </c>
      <c r="B272" s="6" t="s">
        <v>815</v>
      </c>
      <c r="C272" s="5" t="n">
        <v>2</v>
      </c>
      <c r="D272" s="7" t="n">
        <f aca="false">C272/3763491*1000000</f>
        <v>0.531421491375959</v>
      </c>
      <c r="E272" s="6" t="s">
        <v>816</v>
      </c>
      <c r="F272" s="6" t="s">
        <v>817</v>
      </c>
      <c r="G272" s="5" t="n">
        <v>4</v>
      </c>
      <c r="H272" s="5" t="n">
        <v>87767943</v>
      </c>
      <c r="I272" s="5" t="n">
        <v>87768029</v>
      </c>
      <c r="J272" s="5" t="s">
        <v>14</v>
      </c>
    </row>
    <row r="273" customFormat="false" ht="13" hidden="false" customHeight="false" outlineLevel="0" collapsed="false">
      <c r="A273" s="5" t="n">
        <v>269</v>
      </c>
      <c r="B273" s="6" t="s">
        <v>818</v>
      </c>
      <c r="C273" s="5" t="n">
        <v>2</v>
      </c>
      <c r="D273" s="7" t="n">
        <f aca="false">C273/3763491*1000000</f>
        <v>0.531421491375959</v>
      </c>
      <c r="E273" s="6" t="s">
        <v>819</v>
      </c>
      <c r="F273" s="6" t="s">
        <v>820</v>
      </c>
      <c r="G273" s="5" t="n">
        <v>2</v>
      </c>
      <c r="H273" s="5" t="n">
        <v>10398479</v>
      </c>
      <c r="I273" s="5" t="n">
        <v>10398576</v>
      </c>
      <c r="J273" s="5" t="s">
        <v>14</v>
      </c>
    </row>
    <row r="274" customFormat="false" ht="13" hidden="false" customHeight="false" outlineLevel="0" collapsed="false">
      <c r="A274" s="5" t="n">
        <v>270</v>
      </c>
      <c r="B274" s="6" t="s">
        <v>821</v>
      </c>
      <c r="C274" s="5" t="n">
        <v>2</v>
      </c>
      <c r="D274" s="7" t="n">
        <f aca="false">C274/3763491*1000000</f>
        <v>0.531421491375959</v>
      </c>
      <c r="E274" s="6" t="s">
        <v>822</v>
      </c>
      <c r="F274" s="6" t="s">
        <v>823</v>
      </c>
      <c r="G274" s="5" t="n">
        <v>2</v>
      </c>
      <c r="H274" s="5" t="n">
        <v>94101456</v>
      </c>
      <c r="I274" s="5" t="n">
        <v>94101556</v>
      </c>
      <c r="J274" s="5" t="s">
        <v>40</v>
      </c>
    </row>
    <row r="275" customFormat="false" ht="13" hidden="false" customHeight="false" outlineLevel="0" collapsed="false">
      <c r="A275" s="5" t="n">
        <v>271</v>
      </c>
      <c r="B275" s="6" t="s">
        <v>824</v>
      </c>
      <c r="C275" s="5" t="n">
        <v>2</v>
      </c>
      <c r="D275" s="7" t="n">
        <f aca="false">C275/3763491*1000000</f>
        <v>0.531421491375959</v>
      </c>
      <c r="E275" s="6" t="s">
        <v>825</v>
      </c>
      <c r="F275" s="6" t="s">
        <v>826</v>
      </c>
      <c r="G275" s="5" t="n">
        <v>4</v>
      </c>
      <c r="H275" s="5" t="n">
        <v>134972469</v>
      </c>
      <c r="I275" s="5" t="n">
        <v>134972548</v>
      </c>
      <c r="J275" s="5" t="s">
        <v>40</v>
      </c>
    </row>
    <row r="276" customFormat="false" ht="13" hidden="false" customHeight="false" outlineLevel="0" collapsed="false">
      <c r="A276" s="5" t="n">
        <v>272</v>
      </c>
      <c r="B276" s="6" t="s">
        <v>827</v>
      </c>
      <c r="C276" s="5" t="n">
        <v>1</v>
      </c>
      <c r="D276" s="7" t="n">
        <f aca="false">C276/3763491*1000000</f>
        <v>0.26571074568798</v>
      </c>
      <c r="E276" s="6" t="s">
        <v>828</v>
      </c>
      <c r="F276" s="6" t="s">
        <v>829</v>
      </c>
      <c r="G276" s="5" t="n">
        <v>18</v>
      </c>
      <c r="H276" s="5" t="n">
        <v>10785443</v>
      </c>
      <c r="I276" s="5" t="n">
        <v>10785565</v>
      </c>
      <c r="J276" s="5" t="s">
        <v>14</v>
      </c>
    </row>
    <row r="277" customFormat="false" ht="13" hidden="false" customHeight="false" outlineLevel="0" collapsed="false">
      <c r="A277" s="5" t="n">
        <v>273</v>
      </c>
      <c r="B277" s="6" t="s">
        <v>830</v>
      </c>
      <c r="C277" s="5" t="n">
        <v>1</v>
      </c>
      <c r="D277" s="7" t="n">
        <f aca="false">C277/3763491*1000000</f>
        <v>0.26571074568798</v>
      </c>
      <c r="E277" s="6" t="s">
        <v>831</v>
      </c>
      <c r="F277" s="6" t="s">
        <v>832</v>
      </c>
      <c r="G277" s="5" t="s">
        <v>18</v>
      </c>
      <c r="H277" s="5" t="n">
        <v>50095679</v>
      </c>
      <c r="I277" s="5" t="n">
        <v>50095744</v>
      </c>
      <c r="J277" s="5" t="s">
        <v>40</v>
      </c>
    </row>
    <row r="278" customFormat="false" ht="13" hidden="false" customHeight="false" outlineLevel="0" collapsed="false">
      <c r="A278" s="5" t="n">
        <v>274</v>
      </c>
      <c r="B278" s="6" t="s">
        <v>833</v>
      </c>
      <c r="C278" s="5" t="n">
        <v>1</v>
      </c>
      <c r="D278" s="7" t="n">
        <f aca="false">C278/3763491*1000000</f>
        <v>0.26571074568798</v>
      </c>
      <c r="E278" s="6" t="s">
        <v>834</v>
      </c>
      <c r="F278" s="6" t="s">
        <v>835</v>
      </c>
      <c r="G278" s="5" t="n">
        <v>2</v>
      </c>
      <c r="H278" s="5" t="n">
        <v>180133083</v>
      </c>
      <c r="I278" s="5" t="n">
        <v>180133187</v>
      </c>
      <c r="J278" s="5" t="s">
        <v>14</v>
      </c>
    </row>
    <row r="279" customFormat="false" ht="13" hidden="false" customHeight="false" outlineLevel="0" collapsed="false">
      <c r="A279" s="5" t="n">
        <v>275</v>
      </c>
      <c r="B279" s="6" t="s">
        <v>836</v>
      </c>
      <c r="C279" s="5" t="n">
        <v>1</v>
      </c>
      <c r="D279" s="7" t="n">
        <f aca="false">C279/3763491*1000000</f>
        <v>0.26571074568798</v>
      </c>
      <c r="E279" s="6" t="s">
        <v>837</v>
      </c>
      <c r="F279" s="6" t="s">
        <v>838</v>
      </c>
      <c r="G279" s="5" t="n">
        <v>9</v>
      </c>
      <c r="H279" s="5" t="n">
        <v>122591993</v>
      </c>
      <c r="I279" s="5" t="n">
        <v>122592092</v>
      </c>
      <c r="J279" s="5" t="s">
        <v>14</v>
      </c>
    </row>
    <row r="280" customFormat="false" ht="13" hidden="false" customHeight="false" outlineLevel="0" collapsed="false">
      <c r="A280" s="5" t="n">
        <v>276</v>
      </c>
      <c r="B280" s="6" t="s">
        <v>839</v>
      </c>
      <c r="C280" s="5" t="n">
        <v>1</v>
      </c>
      <c r="D280" s="7" t="n">
        <f aca="false">C280/3763491*1000000</f>
        <v>0.26571074568798</v>
      </c>
      <c r="E280" s="6" t="s">
        <v>840</v>
      </c>
      <c r="F280" s="6" t="s">
        <v>841</v>
      </c>
      <c r="G280" s="5" t="n">
        <v>2</v>
      </c>
      <c r="H280" s="5" t="n">
        <v>122466538</v>
      </c>
      <c r="I280" s="5" t="n">
        <v>122466617</v>
      </c>
      <c r="J280" s="5" t="s">
        <v>14</v>
      </c>
    </row>
    <row r="281" customFormat="false" ht="13" hidden="false" customHeight="false" outlineLevel="0" collapsed="false">
      <c r="A281" s="5" t="n">
        <v>277</v>
      </c>
      <c r="B281" s="6" t="s">
        <v>842</v>
      </c>
      <c r="C281" s="5" t="n">
        <v>1</v>
      </c>
      <c r="D281" s="7" t="n">
        <f aca="false">C281/3763491*1000000</f>
        <v>0.26571074568798</v>
      </c>
      <c r="E281" s="6" t="s">
        <v>843</v>
      </c>
      <c r="F281" s="6" t="s">
        <v>844</v>
      </c>
      <c r="G281" s="5" t="n">
        <v>17</v>
      </c>
      <c r="H281" s="5" t="n">
        <v>36054833</v>
      </c>
      <c r="I281" s="5" t="n">
        <v>36054914</v>
      </c>
      <c r="J281" s="5" t="s">
        <v>14</v>
      </c>
    </row>
    <row r="282" customFormat="false" ht="13" hidden="false" customHeight="false" outlineLevel="0" collapsed="false">
      <c r="A282" s="5" t="n">
        <v>278</v>
      </c>
      <c r="B282" s="6" t="s">
        <v>845</v>
      </c>
      <c r="C282" s="5" t="n">
        <v>1</v>
      </c>
      <c r="D282" s="7" t="n">
        <f aca="false">C282/3763491*1000000</f>
        <v>0.26571074568798</v>
      </c>
      <c r="E282" s="6" t="s">
        <v>846</v>
      </c>
      <c r="F282" s="6" t="s">
        <v>847</v>
      </c>
      <c r="G282" s="5" t="n">
        <v>6</v>
      </c>
      <c r="H282" s="5" t="n">
        <v>124668339</v>
      </c>
      <c r="I282" s="5" t="n">
        <v>124668408</v>
      </c>
      <c r="J282" s="5" t="s">
        <v>40</v>
      </c>
    </row>
    <row r="283" customFormat="false" ht="13" hidden="false" customHeight="false" outlineLevel="0" collapsed="false">
      <c r="A283" s="5" t="n">
        <v>279</v>
      </c>
      <c r="B283" s="6" t="s">
        <v>848</v>
      </c>
      <c r="C283" s="5" t="n">
        <v>1</v>
      </c>
      <c r="D283" s="7" t="n">
        <f aca="false">C283/3763491*1000000</f>
        <v>0.26571074568798</v>
      </c>
      <c r="E283" s="6" t="s">
        <v>849</v>
      </c>
      <c r="F283" s="6" t="s">
        <v>850</v>
      </c>
      <c r="G283" s="5" t="n">
        <v>1</v>
      </c>
      <c r="H283" s="5" t="n">
        <v>195333656</v>
      </c>
      <c r="I283" s="5" t="n">
        <v>195333724</v>
      </c>
      <c r="J283" s="5" t="s">
        <v>40</v>
      </c>
    </row>
    <row r="284" customFormat="false" ht="13" hidden="false" customHeight="false" outlineLevel="0" collapsed="false">
      <c r="A284" s="5" t="n">
        <v>280</v>
      </c>
      <c r="B284" s="6" t="s">
        <v>851</v>
      </c>
      <c r="C284" s="5" t="n">
        <v>1</v>
      </c>
      <c r="D284" s="7" t="n">
        <f aca="false">C284/3763491*1000000</f>
        <v>0.26571074568798</v>
      </c>
      <c r="E284" s="6" t="s">
        <v>852</v>
      </c>
      <c r="F284" s="6" t="s">
        <v>853</v>
      </c>
      <c r="G284" s="5" t="n">
        <v>1</v>
      </c>
      <c r="H284" s="5" t="n">
        <v>187137459</v>
      </c>
      <c r="I284" s="5" t="n">
        <v>187137571</v>
      </c>
      <c r="J284" s="5" t="s">
        <v>14</v>
      </c>
    </row>
    <row r="285" customFormat="false" ht="13" hidden="false" customHeight="false" outlineLevel="0" collapsed="false">
      <c r="A285" s="5" t="n">
        <v>281</v>
      </c>
      <c r="B285" s="6" t="s">
        <v>854</v>
      </c>
      <c r="C285" s="5" t="n">
        <v>1</v>
      </c>
      <c r="D285" s="7" t="n">
        <f aca="false">C285/3763491*1000000</f>
        <v>0.26571074568798</v>
      </c>
      <c r="E285" s="6" t="s">
        <v>855</v>
      </c>
      <c r="F285" s="6" t="s">
        <v>856</v>
      </c>
      <c r="G285" s="5" t="n">
        <v>13</v>
      </c>
      <c r="H285" s="5" t="n">
        <v>63402515</v>
      </c>
      <c r="I285" s="5" t="n">
        <v>63402583</v>
      </c>
      <c r="J285" s="5" t="s">
        <v>14</v>
      </c>
    </row>
    <row r="286" customFormat="false" ht="13" hidden="false" customHeight="false" outlineLevel="0" collapsed="false">
      <c r="A286" s="5" t="n">
        <v>282</v>
      </c>
      <c r="B286" s="6" t="s">
        <v>857</v>
      </c>
      <c r="C286" s="5" t="n">
        <v>1</v>
      </c>
      <c r="D286" s="7" t="n">
        <f aca="false">C286/3763491*1000000</f>
        <v>0.26571074568798</v>
      </c>
      <c r="E286" s="6" t="s">
        <v>858</v>
      </c>
      <c r="F286" s="6" t="s">
        <v>859</v>
      </c>
      <c r="G286" s="5" t="n">
        <v>10</v>
      </c>
      <c r="H286" s="5" t="n">
        <v>126432585</v>
      </c>
      <c r="I286" s="5" t="n">
        <v>126432669</v>
      </c>
      <c r="J286" s="5" t="s">
        <v>14</v>
      </c>
    </row>
    <row r="287" customFormat="false" ht="13" hidden="false" customHeight="false" outlineLevel="0" collapsed="false">
      <c r="A287" s="5" t="n">
        <v>283</v>
      </c>
      <c r="B287" s="6" t="s">
        <v>860</v>
      </c>
      <c r="C287" s="5" t="n">
        <v>1</v>
      </c>
      <c r="D287" s="7" t="n">
        <f aca="false">C287/3763491*1000000</f>
        <v>0.26571074568798</v>
      </c>
      <c r="E287" s="6" t="s">
        <v>861</v>
      </c>
      <c r="F287" s="6" t="s">
        <v>862</v>
      </c>
      <c r="G287" s="5" t="n">
        <v>7</v>
      </c>
      <c r="H287" s="5" t="n">
        <v>3220343</v>
      </c>
      <c r="I287" s="5" t="n">
        <v>3220423</v>
      </c>
      <c r="J287" s="5" t="s">
        <v>14</v>
      </c>
    </row>
    <row r="288" customFormat="false" ht="13" hidden="false" customHeight="false" outlineLevel="0" collapsed="false">
      <c r="A288" s="5" t="n">
        <v>284</v>
      </c>
      <c r="B288" s="6" t="s">
        <v>863</v>
      </c>
      <c r="C288" s="5" t="n">
        <v>1</v>
      </c>
      <c r="D288" s="7" t="n">
        <f aca="false">C288/3763491*1000000</f>
        <v>0.26571074568798</v>
      </c>
      <c r="E288" s="6" t="s">
        <v>864</v>
      </c>
      <c r="F288" s="6" t="s">
        <v>865</v>
      </c>
      <c r="G288" s="5" t="n">
        <v>7</v>
      </c>
      <c r="H288" s="5" t="n">
        <v>106700778</v>
      </c>
      <c r="I288" s="5" t="n">
        <v>106700873</v>
      </c>
      <c r="J288" s="5" t="s">
        <v>14</v>
      </c>
    </row>
    <row r="289" customFormat="false" ht="13" hidden="false" customHeight="false" outlineLevel="0" collapsed="false">
      <c r="A289" s="5" t="n">
        <v>285</v>
      </c>
      <c r="B289" s="6" t="s">
        <v>866</v>
      </c>
      <c r="C289" s="5" t="n">
        <v>1</v>
      </c>
      <c r="D289" s="7" t="n">
        <f aca="false">C289/3763491*1000000</f>
        <v>0.26571074568798</v>
      </c>
      <c r="E289" s="6" t="s">
        <v>867</v>
      </c>
      <c r="F289" s="6" t="s">
        <v>868</v>
      </c>
      <c r="G289" s="5" t="n">
        <v>11</v>
      </c>
      <c r="H289" s="5" t="n">
        <v>49883203</v>
      </c>
      <c r="I289" s="5" t="n">
        <v>49883301</v>
      </c>
      <c r="J289" s="5" t="s">
        <v>14</v>
      </c>
    </row>
    <row r="290" customFormat="false" ht="13" hidden="false" customHeight="false" outlineLevel="0" collapsed="false">
      <c r="A290" s="5" t="n">
        <v>286</v>
      </c>
      <c r="B290" s="6" t="s">
        <v>869</v>
      </c>
      <c r="C290" s="5" t="n">
        <v>1</v>
      </c>
      <c r="D290" s="7" t="n">
        <f aca="false">C290/3763491*1000000</f>
        <v>0.26571074568798</v>
      </c>
      <c r="E290" s="6" t="s">
        <v>870</v>
      </c>
      <c r="F290" s="6" t="s">
        <v>871</v>
      </c>
      <c r="G290" s="5" t="s">
        <v>18</v>
      </c>
      <c r="H290" s="5" t="n">
        <v>64082376</v>
      </c>
      <c r="I290" s="5" t="n">
        <v>64082455</v>
      </c>
      <c r="J290" s="5" t="s">
        <v>40</v>
      </c>
    </row>
    <row r="291" customFormat="false" ht="13" hidden="false" customHeight="false" outlineLevel="0" collapsed="false">
      <c r="A291" s="5" t="n">
        <v>287</v>
      </c>
      <c r="B291" s="6" t="s">
        <v>872</v>
      </c>
      <c r="C291" s="5" t="n">
        <v>1</v>
      </c>
      <c r="D291" s="7" t="n">
        <f aca="false">C291/3763491*1000000</f>
        <v>0.26571074568798</v>
      </c>
      <c r="E291" s="6" t="s">
        <v>873</v>
      </c>
      <c r="F291" s="6" t="s">
        <v>874</v>
      </c>
      <c r="G291" s="5" t="s">
        <v>18</v>
      </c>
      <c r="H291" s="5" t="n">
        <v>64079129</v>
      </c>
      <c r="I291" s="5" t="n">
        <v>64079210</v>
      </c>
      <c r="J291" s="5" t="s">
        <v>40</v>
      </c>
    </row>
    <row r="292" customFormat="false" ht="13" hidden="false" customHeight="false" outlineLevel="0" collapsed="false">
      <c r="A292" s="5" t="n">
        <v>288</v>
      </c>
      <c r="B292" s="6" t="s">
        <v>875</v>
      </c>
      <c r="C292" s="5" t="n">
        <v>1</v>
      </c>
      <c r="D292" s="7" t="n">
        <f aca="false">C292/3763491*1000000</f>
        <v>0.26571074568798</v>
      </c>
      <c r="E292" s="6" t="s">
        <v>876</v>
      </c>
      <c r="F292" s="6" t="s">
        <v>877</v>
      </c>
      <c r="G292" s="5" t="n">
        <v>2</v>
      </c>
      <c r="H292" s="5" t="n">
        <v>10439781</v>
      </c>
      <c r="I292" s="5" t="n">
        <v>10439906</v>
      </c>
      <c r="J292" s="5" t="s">
        <v>14</v>
      </c>
    </row>
    <row r="293" customFormat="false" ht="13" hidden="false" customHeight="false" outlineLevel="0" collapsed="false">
      <c r="A293" s="5" t="n">
        <v>289</v>
      </c>
      <c r="B293" s="6" t="s">
        <v>878</v>
      </c>
      <c r="C293" s="5" t="n">
        <v>1</v>
      </c>
      <c r="D293" s="7" t="n">
        <f aca="false">C293/3763491*1000000</f>
        <v>0.26571074568798</v>
      </c>
      <c r="E293" s="6" t="s">
        <v>879</v>
      </c>
      <c r="F293" s="6" t="s">
        <v>880</v>
      </c>
      <c r="G293" s="5" t="n">
        <v>10</v>
      </c>
      <c r="H293" s="5" t="n">
        <v>127522341</v>
      </c>
      <c r="I293" s="5" t="n">
        <v>127522450</v>
      </c>
      <c r="J293" s="5" t="s">
        <v>14</v>
      </c>
    </row>
    <row r="294" customFormat="false" ht="13" hidden="false" customHeight="false" outlineLevel="0" collapsed="false">
      <c r="A294" s="5" t="n">
        <v>290</v>
      </c>
      <c r="B294" s="6" t="s">
        <v>881</v>
      </c>
      <c r="C294" s="5" t="n">
        <v>1</v>
      </c>
      <c r="D294" s="7" t="n">
        <f aca="false">C294/3763491*1000000</f>
        <v>0.26571074568798</v>
      </c>
      <c r="E294" s="6" t="s">
        <v>882</v>
      </c>
      <c r="F294" s="6" t="s">
        <v>883</v>
      </c>
      <c r="G294" s="5" t="n">
        <v>15</v>
      </c>
      <c r="H294" s="5" t="n">
        <v>102502222</v>
      </c>
      <c r="I294" s="5" t="n">
        <v>102502297</v>
      </c>
      <c r="J294" s="5" t="s">
        <v>40</v>
      </c>
    </row>
    <row r="295" customFormat="false" ht="13" hidden="false" customHeight="false" outlineLevel="0" collapsed="false">
      <c r="A295" s="5" t="n">
        <v>291</v>
      </c>
      <c r="B295" s="6" t="s">
        <v>884</v>
      </c>
      <c r="C295" s="5" t="n">
        <v>1</v>
      </c>
      <c r="D295" s="7" t="n">
        <f aca="false">C295/3763491*1000000</f>
        <v>0.26571074568798</v>
      </c>
      <c r="E295" s="6" t="s">
        <v>885</v>
      </c>
      <c r="F295" s="6" t="s">
        <v>886</v>
      </c>
      <c r="G295" s="5" t="n">
        <v>5</v>
      </c>
      <c r="H295" s="5" t="n">
        <v>111433162</v>
      </c>
      <c r="I295" s="5" t="n">
        <v>111433271</v>
      </c>
      <c r="J295" s="5" t="s">
        <v>14</v>
      </c>
    </row>
    <row r="296" customFormat="false" ht="13" hidden="false" customHeight="false" outlineLevel="0" collapsed="false">
      <c r="A296" s="5" t="n">
        <v>292</v>
      </c>
      <c r="B296" s="6" t="s">
        <v>887</v>
      </c>
      <c r="C296" s="5" t="n">
        <v>1</v>
      </c>
      <c r="D296" s="7" t="n">
        <f aca="false">C296/3763491*1000000</f>
        <v>0.26571074568798</v>
      </c>
      <c r="E296" s="6" t="s">
        <v>888</v>
      </c>
      <c r="F296" s="6" t="s">
        <v>889</v>
      </c>
      <c r="G296" s="5" t="n">
        <v>6</v>
      </c>
      <c r="H296" s="5" t="n">
        <v>47753574</v>
      </c>
      <c r="I296" s="5" t="n">
        <v>47753651</v>
      </c>
      <c r="J296" s="5" t="s">
        <v>40</v>
      </c>
    </row>
    <row r="297" customFormat="false" ht="13" hidden="false" customHeight="false" outlineLevel="0" collapsed="false">
      <c r="A297" s="5" t="n">
        <v>293</v>
      </c>
      <c r="B297" s="6" t="s">
        <v>890</v>
      </c>
      <c r="C297" s="5" t="n">
        <v>1</v>
      </c>
      <c r="D297" s="7" t="n">
        <f aca="false">C297/3763491*1000000</f>
        <v>0.26571074568798</v>
      </c>
      <c r="E297" s="6" t="s">
        <v>891</v>
      </c>
      <c r="F297" s="6" t="s">
        <v>892</v>
      </c>
      <c r="G297" s="5" t="n">
        <v>17</v>
      </c>
      <c r="H297" s="5" t="n">
        <v>39981080</v>
      </c>
      <c r="I297" s="5" t="n">
        <v>39981190</v>
      </c>
      <c r="J297" s="5" t="s">
        <v>14</v>
      </c>
    </row>
    <row r="298" customFormat="false" ht="13" hidden="false" customHeight="false" outlineLevel="0" collapsed="false">
      <c r="A298" s="5" t="n">
        <v>294</v>
      </c>
      <c r="B298" s="6" t="s">
        <v>893</v>
      </c>
      <c r="C298" s="5" t="n">
        <v>1</v>
      </c>
      <c r="D298" s="7" t="n">
        <f aca="false">C298/3763491*1000000</f>
        <v>0.26571074568798</v>
      </c>
      <c r="E298" s="6" t="s">
        <v>894</v>
      </c>
      <c r="F298" s="6" t="s">
        <v>895</v>
      </c>
      <c r="G298" s="5" t="n">
        <v>12</v>
      </c>
      <c r="H298" s="5" t="n">
        <v>110951019</v>
      </c>
      <c r="I298" s="5" t="n">
        <v>110951100</v>
      </c>
      <c r="J298" s="5" t="s">
        <v>14</v>
      </c>
    </row>
    <row r="299" customFormat="false" ht="13" hidden="false" customHeight="false" outlineLevel="0" collapsed="false">
      <c r="B299" s="8"/>
      <c r="C299" s="8"/>
      <c r="D299" s="8"/>
      <c r="E299" s="8"/>
      <c r="F299" s="8"/>
      <c r="G299" s="9"/>
      <c r="H299" s="9"/>
      <c r="I299" s="9"/>
      <c r="J299" s="9"/>
    </row>
    <row r="300" customFormat="false" ht="13" hidden="false" customHeight="false" outlineLevel="0" collapsed="false">
      <c r="B300" s="8"/>
      <c r="C300" s="8"/>
      <c r="D300" s="8"/>
      <c r="E300" s="8"/>
      <c r="F300" s="8"/>
      <c r="G300" s="9"/>
      <c r="H300" s="9"/>
      <c r="I300" s="9"/>
      <c r="J300" s="9"/>
    </row>
    <row r="301" customFormat="false" ht="13" hidden="false" customHeight="false" outlineLevel="0" collapsed="false">
      <c r="B301" s="8"/>
      <c r="C301" s="8"/>
      <c r="D301" s="8"/>
      <c r="E301" s="8"/>
      <c r="F301" s="8"/>
      <c r="G301" s="9"/>
      <c r="H301" s="9"/>
      <c r="I301" s="9"/>
      <c r="J301" s="9"/>
    </row>
    <row r="302" customFormat="false" ht="13" hidden="false" customHeight="false" outlineLevel="0" collapsed="false">
      <c r="B302" s="8"/>
      <c r="C302" s="8"/>
      <c r="D302" s="8"/>
      <c r="E302" s="8"/>
      <c r="F302" s="8"/>
      <c r="G302" s="9"/>
      <c r="H302" s="9"/>
      <c r="I302" s="9"/>
      <c r="J302" s="9"/>
    </row>
    <row r="303" customFormat="false" ht="13" hidden="false" customHeight="false" outlineLevel="0" collapsed="false">
      <c r="B303" s="8"/>
      <c r="C303" s="8"/>
      <c r="D303" s="8"/>
      <c r="E303" s="8"/>
      <c r="F303" s="8"/>
      <c r="G303" s="9"/>
      <c r="H303" s="9"/>
      <c r="I303" s="9"/>
      <c r="J303" s="9"/>
    </row>
    <row r="304" customFormat="false" ht="13" hidden="false" customHeight="false" outlineLevel="0" collapsed="false">
      <c r="B304" s="8"/>
      <c r="C304" s="8"/>
      <c r="D304" s="8"/>
      <c r="E304" s="8"/>
      <c r="F304" s="8"/>
      <c r="G304" s="9"/>
      <c r="H304" s="9"/>
      <c r="I304" s="9"/>
      <c r="J304" s="9"/>
    </row>
    <row r="305" customFormat="false" ht="13" hidden="false" customHeight="false" outlineLevel="0" collapsed="false">
      <c r="B305" s="8"/>
      <c r="C305" s="8"/>
      <c r="D305" s="8"/>
      <c r="E305" s="8"/>
      <c r="F305" s="8"/>
      <c r="G305" s="9"/>
      <c r="H305" s="9"/>
      <c r="I305" s="9"/>
      <c r="J305" s="9"/>
    </row>
    <row r="306" customFormat="false" ht="13" hidden="false" customHeight="false" outlineLevel="0" collapsed="false">
      <c r="B306" s="8"/>
      <c r="C306" s="8"/>
      <c r="D306" s="8"/>
      <c r="E306" s="8"/>
      <c r="F306" s="8"/>
      <c r="G306" s="9"/>
      <c r="H306" s="9"/>
      <c r="I306" s="9"/>
      <c r="J306" s="9"/>
    </row>
    <row r="307" customFormat="false" ht="13" hidden="false" customHeight="false" outlineLevel="0" collapsed="false">
      <c r="B307" s="8"/>
      <c r="C307" s="8"/>
      <c r="D307" s="8"/>
      <c r="E307" s="8"/>
      <c r="F307" s="8"/>
      <c r="G307" s="9"/>
      <c r="H307" s="9"/>
      <c r="I307" s="9"/>
      <c r="J307" s="9"/>
    </row>
    <row r="308" customFormat="false" ht="13" hidden="false" customHeight="false" outlineLevel="0" collapsed="false">
      <c r="B308" s="8"/>
      <c r="C308" s="8"/>
      <c r="D308" s="8"/>
      <c r="E308" s="8"/>
      <c r="F308" s="8"/>
      <c r="G308" s="9"/>
      <c r="H308" s="9"/>
      <c r="I308" s="9"/>
      <c r="J308" s="9"/>
    </row>
    <row r="309" customFormat="false" ht="13" hidden="false" customHeight="false" outlineLevel="0" collapsed="false">
      <c r="B309" s="8"/>
      <c r="C309" s="8"/>
      <c r="D309" s="8"/>
      <c r="E309" s="8"/>
      <c r="F309" s="8"/>
      <c r="G309" s="9"/>
      <c r="H309" s="9"/>
      <c r="I309" s="9"/>
      <c r="J309" s="9"/>
    </row>
    <row r="310" customFormat="false" ht="13" hidden="false" customHeight="false" outlineLevel="0" collapsed="false">
      <c r="B310" s="8"/>
      <c r="C310" s="8"/>
      <c r="D310" s="8"/>
      <c r="E310" s="8"/>
      <c r="F310" s="8"/>
      <c r="G310" s="9"/>
      <c r="H310" s="9"/>
      <c r="I310" s="9"/>
      <c r="J310" s="9"/>
    </row>
    <row r="311" customFormat="false" ht="13" hidden="false" customHeight="false" outlineLevel="0" collapsed="false">
      <c r="B311" s="8"/>
      <c r="C311" s="8"/>
      <c r="D311" s="8"/>
      <c r="E311" s="8"/>
      <c r="F311" s="8"/>
      <c r="G311" s="9"/>
      <c r="H311" s="9"/>
      <c r="I311" s="9"/>
      <c r="J311" s="9"/>
    </row>
    <row r="312" customFormat="false" ht="13" hidden="false" customHeight="false" outlineLevel="0" collapsed="false">
      <c r="B312" s="8"/>
      <c r="C312" s="8"/>
      <c r="D312" s="8"/>
      <c r="E312" s="8"/>
      <c r="F312" s="8"/>
      <c r="G312" s="9"/>
      <c r="H312" s="9"/>
      <c r="I312" s="9"/>
      <c r="J312" s="9"/>
    </row>
    <row r="313" customFormat="false" ht="13" hidden="false" customHeight="false" outlineLevel="0" collapsed="false">
      <c r="B313" s="8"/>
      <c r="C313" s="8"/>
      <c r="D313" s="8"/>
      <c r="E313" s="8"/>
      <c r="F313" s="8"/>
      <c r="G313" s="9"/>
      <c r="H313" s="9"/>
      <c r="I313" s="9"/>
      <c r="J313" s="9"/>
    </row>
    <row r="314" customFormat="false" ht="13" hidden="false" customHeight="false" outlineLevel="0" collapsed="false">
      <c r="B314" s="8"/>
      <c r="C314" s="8"/>
      <c r="D314" s="8"/>
      <c r="E314" s="8"/>
      <c r="F314" s="8"/>
      <c r="G314" s="9"/>
      <c r="H314" s="9"/>
      <c r="I314" s="9"/>
      <c r="J314" s="9"/>
    </row>
    <row r="315" customFormat="false" ht="13" hidden="false" customHeight="false" outlineLevel="0" collapsed="false">
      <c r="B315" s="8"/>
      <c r="C315" s="8"/>
      <c r="D315" s="8"/>
      <c r="E315" s="8"/>
      <c r="F315" s="8"/>
      <c r="G315" s="9"/>
      <c r="H315" s="9"/>
      <c r="I315" s="9"/>
      <c r="J315" s="9"/>
    </row>
    <row r="316" customFormat="false" ht="13" hidden="false" customHeight="false" outlineLevel="0" collapsed="false">
      <c r="B316" s="8"/>
      <c r="C316" s="8"/>
      <c r="D316" s="8"/>
      <c r="E316" s="8"/>
      <c r="F316" s="8"/>
      <c r="G316" s="9"/>
      <c r="H316" s="9"/>
      <c r="I316" s="9"/>
      <c r="J316" s="9"/>
    </row>
    <row r="317" customFormat="false" ht="13" hidden="false" customHeight="false" outlineLevel="0" collapsed="false">
      <c r="B317" s="8"/>
      <c r="C317" s="8"/>
      <c r="D317" s="8"/>
      <c r="E317" s="8"/>
      <c r="F317" s="8"/>
      <c r="G317" s="9"/>
      <c r="H317" s="9"/>
      <c r="I317" s="9"/>
      <c r="J317" s="9"/>
    </row>
    <row r="318" customFormat="false" ht="13" hidden="false" customHeight="false" outlineLevel="0" collapsed="false">
      <c r="B318" s="8"/>
      <c r="C318" s="8"/>
      <c r="D318" s="8"/>
      <c r="E318" s="8"/>
      <c r="F318" s="8"/>
      <c r="G318" s="9"/>
      <c r="H318" s="9"/>
      <c r="I318" s="9"/>
      <c r="J318" s="9"/>
    </row>
    <row r="319" customFormat="false" ht="13" hidden="false" customHeight="false" outlineLevel="0" collapsed="false">
      <c r="B319" s="8"/>
      <c r="C319" s="8"/>
      <c r="D319" s="8"/>
      <c r="E319" s="8"/>
      <c r="F319" s="8"/>
      <c r="G319" s="9"/>
      <c r="H319" s="9"/>
      <c r="I319" s="9"/>
      <c r="J319" s="9"/>
    </row>
    <row r="320" customFormat="false" ht="13" hidden="false" customHeight="false" outlineLevel="0" collapsed="false">
      <c r="B320" s="8"/>
      <c r="C320" s="8"/>
      <c r="D320" s="8"/>
      <c r="E320" s="8"/>
      <c r="F320" s="8"/>
      <c r="G320" s="9"/>
      <c r="H320" s="9"/>
      <c r="I320" s="9"/>
      <c r="J320" s="9"/>
    </row>
    <row r="321" customFormat="false" ht="13" hidden="false" customHeight="false" outlineLevel="0" collapsed="false">
      <c r="B321" s="8"/>
      <c r="C321" s="8"/>
      <c r="D321" s="8"/>
      <c r="E321" s="8"/>
      <c r="F321" s="8"/>
      <c r="G321" s="9"/>
      <c r="H321" s="9"/>
      <c r="I321" s="9"/>
      <c r="J321" s="9"/>
    </row>
    <row r="322" customFormat="false" ht="13" hidden="false" customHeight="false" outlineLevel="0" collapsed="false">
      <c r="B322" s="8"/>
      <c r="C322" s="8"/>
      <c r="D322" s="8"/>
      <c r="E322" s="8"/>
      <c r="F322" s="8"/>
      <c r="G322" s="9"/>
      <c r="H322" s="9"/>
      <c r="I322" s="9"/>
      <c r="J322" s="9"/>
    </row>
    <row r="323" customFormat="false" ht="13" hidden="false" customHeight="false" outlineLevel="0" collapsed="false">
      <c r="B323" s="8"/>
      <c r="C323" s="8"/>
      <c r="D323" s="8"/>
      <c r="E323" s="8"/>
      <c r="F323" s="8"/>
      <c r="G323" s="9"/>
      <c r="H323" s="9"/>
      <c r="I323" s="9"/>
      <c r="J323" s="9"/>
    </row>
    <row r="324" customFormat="false" ht="13" hidden="false" customHeight="false" outlineLevel="0" collapsed="false">
      <c r="B324" s="8"/>
      <c r="C324" s="8"/>
      <c r="D324" s="8"/>
      <c r="E324" s="8"/>
      <c r="F324" s="8"/>
      <c r="G324" s="9"/>
      <c r="H324" s="9"/>
      <c r="I324" s="9"/>
      <c r="J324" s="9"/>
    </row>
    <row r="325" customFormat="false" ht="13" hidden="false" customHeight="false" outlineLevel="0" collapsed="false">
      <c r="B325" s="8"/>
      <c r="C325" s="8"/>
      <c r="D325" s="8"/>
      <c r="E325" s="8"/>
      <c r="F325" s="8"/>
      <c r="G325" s="9"/>
      <c r="H325" s="9"/>
      <c r="I325" s="9"/>
      <c r="J325" s="9"/>
    </row>
    <row r="326" customFormat="false" ht="13" hidden="false" customHeight="false" outlineLevel="0" collapsed="false">
      <c r="B326" s="8"/>
      <c r="C326" s="8"/>
      <c r="D326" s="8"/>
      <c r="E326" s="8"/>
      <c r="F326" s="8"/>
      <c r="G326" s="9"/>
      <c r="H326" s="9"/>
      <c r="I326" s="9"/>
      <c r="J326" s="9"/>
    </row>
    <row r="327" customFormat="false" ht="13" hidden="false" customHeight="false" outlineLevel="0" collapsed="false">
      <c r="B327" s="8"/>
      <c r="C327" s="8"/>
      <c r="D327" s="8"/>
      <c r="E327" s="8"/>
      <c r="F327" s="8"/>
      <c r="G327" s="9"/>
      <c r="H327" s="9"/>
      <c r="I327" s="9"/>
      <c r="J327" s="9"/>
    </row>
    <row r="328" customFormat="false" ht="13" hidden="false" customHeight="false" outlineLevel="0" collapsed="false">
      <c r="B328" s="8"/>
      <c r="C328" s="8"/>
      <c r="D328" s="8"/>
      <c r="E328" s="8"/>
      <c r="F328" s="8"/>
      <c r="G328" s="9"/>
      <c r="H328" s="9"/>
      <c r="I328" s="9"/>
      <c r="J328" s="9"/>
    </row>
  </sheetData>
  <autoFilter ref="A4:J4"/>
  <mergeCells count="1">
    <mergeCell ref="A1:J1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4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0T09:00:14Z</dcterms:created>
  <dc:creator>King Hwa Ling</dc:creator>
  <dc:description/>
  <dc:language>en-US</dc:language>
  <cp:lastModifiedBy>King Hwa Ling</cp:lastModifiedBy>
  <cp:lastPrinted>2011-02-15T05:11:01Z</cp:lastPrinted>
  <dcterms:modified xsi:type="dcterms:W3CDTF">2011-02-15T05:11:05Z</dcterms:modified>
  <cp:revision>0</cp:revision>
  <dc:subject/>
  <dc:title/>
</cp:coreProperties>
</file>